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bHLH\For FPS\Supplemental files\"/>
    </mc:Choice>
  </mc:AlternateContent>
  <bookViews>
    <workbookView xWindow="0" yWindow="0" windowWidth="19200" windowHeight="6525" activeTab="1"/>
  </bookViews>
  <sheets>
    <sheet name="Table S2" sheetId="1" r:id="rId1"/>
    <sheet name="Table S3" sheetId="2" r:id="rId2"/>
    <sheet name="Table S4" sheetId="3" r:id="rId3"/>
    <sheet name="Table S5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5" i="2" l="1"/>
  <c r="E125" i="2"/>
  <c r="C125" i="2"/>
  <c r="E124" i="2"/>
  <c r="D124" i="2"/>
  <c r="C124" i="2"/>
  <c r="E123" i="2"/>
  <c r="D123" i="2"/>
  <c r="C123" i="2"/>
</calcChain>
</file>

<file path=xl/sharedStrings.xml><?xml version="1.0" encoding="utf-8"?>
<sst xmlns="http://schemas.openxmlformats.org/spreadsheetml/2006/main" count="648" uniqueCount="416">
  <si>
    <t>5'-CAAGTCCTGTACCTAGTCCAAG-3'</t>
    <phoneticPr fontId="1" type="noConversion"/>
  </si>
  <si>
    <t>5'-GAACCTGATATCTTTGCTTCGAC-3'</t>
    <phoneticPr fontId="1" type="noConversion"/>
  </si>
  <si>
    <t>5'-TCGCCTCATCCGCCTACCATCAA-3'</t>
    <phoneticPr fontId="1" type="noConversion"/>
  </si>
  <si>
    <t>5'-TCTCTTCTCCTCCGTTCGGCAAGT-3'</t>
    <phoneticPr fontId="1" type="noConversion"/>
  </si>
  <si>
    <t>5'-CATTACAGTGGAGCGGAACCGAAG-3'</t>
    <phoneticPr fontId="1" type="noConversion"/>
  </si>
  <si>
    <t>5'-GTTGTAACTCCTTGATGTAGTCCAC-3'</t>
    <phoneticPr fontId="1" type="noConversion"/>
  </si>
  <si>
    <t>5'-TCGGAAAGGCTGGAATGCTTGATGA-3'</t>
    <phoneticPr fontId="1" type="noConversion"/>
  </si>
  <si>
    <t>5'-CGATGTTGCTGTCAACCTGAGGACT-3'</t>
    <phoneticPr fontId="1" type="noConversion"/>
  </si>
  <si>
    <t>5'-AACCACTAAGCGGCACATCACAGAA-3'</t>
    <phoneticPr fontId="1" type="noConversion"/>
  </si>
  <si>
    <t>5'-ACCCAGTTATGCCACCTTGTTCCTT-3'</t>
    <phoneticPr fontId="1" type="noConversion"/>
  </si>
  <si>
    <t>5'-CCCGCAATTCATGTGGTTCAAAGGT-3'</t>
    <phoneticPr fontId="1" type="noConversion"/>
  </si>
  <si>
    <t>5'-CCTCAGATGGGCGAGACTCATTACG-3'</t>
    <phoneticPr fontId="1" type="noConversion"/>
  </si>
  <si>
    <t>5'-GAAGATCGCGTTCCAGGCAGTCAT-3'</t>
    <phoneticPr fontId="1" type="noConversion"/>
  </si>
  <si>
    <t>5'-TGGCGAAGTTCAGGCAGAAGTTGT-3'</t>
    <phoneticPr fontId="1" type="noConversion"/>
  </si>
  <si>
    <t>5'-GAACAGATGGAGATGATGATGATG-3'</t>
    <phoneticPr fontId="1" type="noConversion"/>
  </si>
  <si>
    <t>5'-GTTAGCAAACATGGGTGATGTAATG-3'</t>
    <phoneticPr fontId="1" type="noConversion"/>
  </si>
  <si>
    <t>5'-CCAGATGCAAGTTCAGGTGATG-3'</t>
    <phoneticPr fontId="1" type="noConversion"/>
  </si>
  <si>
    <t>5'-CACCATATTCCATACTCATTCCC-3'</t>
    <phoneticPr fontId="1" type="noConversion"/>
  </si>
  <si>
    <t>5'-AGCCTCGCAGGTGTCTACTCTCAA-3'</t>
    <phoneticPr fontId="1" type="noConversion"/>
  </si>
  <si>
    <t>5'-CCTCGCCGCTACTTTCAACTCTGG-3'</t>
    <phoneticPr fontId="1" type="noConversion"/>
  </si>
  <si>
    <t>5'-GCTGAGAGACGCCGGAGAAAGAAG-3'</t>
    <phoneticPr fontId="1" type="noConversion"/>
  </si>
  <si>
    <t>5'-GCGGAAGTGAAGAGCCAGGAGATG-3'</t>
    <phoneticPr fontId="1" type="noConversion"/>
  </si>
  <si>
    <t>5'-TGGACGGTTAGTTCCTGGTTGTCA-3'</t>
    <phoneticPr fontId="1" type="noConversion"/>
  </si>
  <si>
    <t>5'-GTGATGAAGGTGGAGGTGGTGGTG-3'</t>
    <phoneticPr fontId="1" type="noConversion"/>
  </si>
  <si>
    <t>5'-GCTTGTGGAGATGCTGTGCGAAGA-3'</t>
    <phoneticPr fontId="1" type="noConversion"/>
  </si>
  <si>
    <t>5'-CACCACGGGCTTCTGTTACACCTT-3'</t>
    <phoneticPr fontId="1" type="noConversion"/>
  </si>
  <si>
    <t>5'-GTGAATGACAGAACTGCAGCTTC-3'</t>
    <phoneticPr fontId="1" type="noConversion"/>
  </si>
  <si>
    <t>5'-GTCCATCTTATCTGCGCGAGG-3'</t>
    <phoneticPr fontId="1" type="noConversion"/>
  </si>
  <si>
    <t>5'-CTTCACATCATCGATCTTCAAGTC-3'</t>
    <phoneticPr fontId="1" type="noConversion"/>
  </si>
  <si>
    <t>5'-CACTTTCATGCTCATCAATAACTCC-3'</t>
    <phoneticPr fontId="1" type="noConversion"/>
  </si>
  <si>
    <t>5'-CCTTCGAAGTCTTCTCCCATGTAC-3'</t>
    <phoneticPr fontId="1" type="noConversion"/>
  </si>
  <si>
    <t>5'-CCATTGCTTGTTGTTTCAGTTC-3'</t>
    <phoneticPr fontId="1" type="noConversion"/>
  </si>
  <si>
    <t>5'-TGCAAGAGAGCGCCACATATTAGC-3'</t>
    <phoneticPr fontId="1" type="noConversion"/>
  </si>
  <si>
    <t>5'-CGAACGGTGTTGGGTTGAGGAAGT-3'</t>
    <phoneticPr fontId="1" type="noConversion"/>
  </si>
  <si>
    <t>5'-AGGCGTCATTGCTTGCAGAAGTGA-3'</t>
    <phoneticPr fontId="1" type="noConversion"/>
  </si>
  <si>
    <t>5'-AGCTCATCAGTCTCTGTTGGCACT-3'</t>
    <phoneticPr fontId="1" type="noConversion"/>
  </si>
  <si>
    <t>5'-GTCTTCTACTTCATTGGAGGATGG-3'</t>
    <phoneticPr fontId="1" type="noConversion"/>
  </si>
  <si>
    <t>5'-CACAAGAGGCTCACTACTGATGTTC-3'</t>
    <phoneticPr fontId="1" type="noConversion"/>
  </si>
  <si>
    <t>5'-CAGGTGAAGACGGACTGAAGTTAT-3'</t>
    <phoneticPr fontId="1" type="noConversion"/>
  </si>
  <si>
    <t>5'-CCAAGACTGGAAAAAAGACCACAC-3'</t>
    <phoneticPr fontId="1" type="noConversion"/>
  </si>
  <si>
    <t>AqIPP2-F</t>
    <phoneticPr fontId="1" type="noConversion"/>
  </si>
  <si>
    <t>AqIPP2-R</t>
    <phoneticPr fontId="1" type="noConversion"/>
  </si>
  <si>
    <t>gene_name</t>
    <phoneticPr fontId="3" type="noConversion"/>
  </si>
  <si>
    <t>gene_id</t>
    <phoneticPr fontId="3" type="noConversion"/>
  </si>
  <si>
    <t>Number of amino acids</t>
    <phoneticPr fontId="3" type="noConversion"/>
  </si>
  <si>
    <t>pI</t>
    <phoneticPr fontId="3" type="noConversion"/>
  </si>
  <si>
    <t>Mw (kD)</t>
    <phoneticPr fontId="3" type="noConversion"/>
  </si>
  <si>
    <t>predicted subcellular localization Nuclear</t>
    <phoneticPr fontId="3" type="noConversion"/>
  </si>
  <si>
    <t>score</t>
    <phoneticPr fontId="3" type="noConversion"/>
  </si>
  <si>
    <t>Aqcoe1G024700.1</t>
    <phoneticPr fontId="3" type="noConversion"/>
  </si>
  <si>
    <t>Plasma membrane</t>
  </si>
  <si>
    <t>Aqcoe1G030200.1</t>
    <phoneticPr fontId="3" type="noConversion"/>
  </si>
  <si>
    <t>Nuclear</t>
  </si>
  <si>
    <t>Aqcoe1G079000.1</t>
  </si>
  <si>
    <t>Aqcoe1G099600.1</t>
  </si>
  <si>
    <t>Aqcoe1G176800.1</t>
  </si>
  <si>
    <t>Aqcoe1G198800.1</t>
  </si>
  <si>
    <t>Aqcoe1G220000.1</t>
  </si>
  <si>
    <t>Cytoplasmic</t>
  </si>
  <si>
    <t>Aqcoe1G287600.1</t>
  </si>
  <si>
    <t>Aqcoe1G367400.1</t>
  </si>
  <si>
    <t>Aqcoe1G368600.1</t>
  </si>
  <si>
    <t>Aqcoe1G372700.1</t>
  </si>
  <si>
    <t>Aqcoe1G372800.1</t>
  </si>
  <si>
    <t>Aqcoe1G396700.1</t>
  </si>
  <si>
    <t>Aqcoe1G410100.1</t>
  </si>
  <si>
    <t>Aqcoe1G411400.1</t>
  </si>
  <si>
    <t>Aqcoe1G436500.1</t>
  </si>
  <si>
    <t>Aqcoe2G040100.1</t>
  </si>
  <si>
    <t>Aqcoe2G040200.1</t>
  </si>
  <si>
    <t>Aqcoe2G048900.1</t>
  </si>
  <si>
    <t>Aqcoe2G157700.1</t>
  </si>
  <si>
    <t>Aqcoe2G178300.1</t>
  </si>
  <si>
    <t>Aqcoe2G212000.1</t>
  </si>
  <si>
    <t>Aqcoe2G241000.1</t>
  </si>
  <si>
    <t>Aqcoe2G290700.1</t>
  </si>
  <si>
    <t>Aqcoe2G311100.1</t>
  </si>
  <si>
    <t>Aqcoe2G332300.1</t>
  </si>
  <si>
    <t>Aqcoe2G332800.1</t>
  </si>
  <si>
    <t>Aqcoe2G335600.1</t>
  </si>
  <si>
    <t>Aqcoe2G371400.1</t>
  </si>
  <si>
    <t>Aqcoe2G393900.1</t>
  </si>
  <si>
    <t>Aqcoe2G399200.1</t>
  </si>
  <si>
    <t>Aqcoe2G415100.1</t>
  </si>
  <si>
    <t>Aqcoe2G425400.1</t>
  </si>
  <si>
    <t>Aqcoe2G425900.1</t>
  </si>
  <si>
    <t>Aqcoe2G435000.1</t>
  </si>
  <si>
    <t>Aqcoe3G016900.1</t>
  </si>
  <si>
    <t>Aqcoe3G034800.1</t>
  </si>
  <si>
    <t>Aqcoe3G068100.1</t>
  </si>
  <si>
    <t>Aqcoe3G070300.1</t>
  </si>
  <si>
    <t>Aqcoe3G084500.1</t>
  </si>
  <si>
    <t>Aqcoe3G085300.1</t>
  </si>
  <si>
    <t>Aqcoe3G118500.1</t>
  </si>
  <si>
    <t>Aqcoe3G122900.1</t>
  </si>
  <si>
    <t>Aqcoe3G183200.1</t>
  </si>
  <si>
    <t>Aqcoe3G212300.1</t>
  </si>
  <si>
    <t>Aqcoe3G217600.1</t>
  </si>
  <si>
    <t>Aqcoe3G223800.1</t>
  </si>
  <si>
    <t>Aqcoe3G233700.1</t>
  </si>
  <si>
    <t>Aqcoe3G283800.1</t>
  </si>
  <si>
    <t>Aqcoe3G283900.1</t>
  </si>
  <si>
    <t>Aqcoe3G315800.1</t>
  </si>
  <si>
    <t>Aqcoe3G333000.1</t>
  </si>
  <si>
    <t>Aqcoe3G334900.1</t>
  </si>
  <si>
    <t>Aqcoe3G378400.1</t>
  </si>
  <si>
    <t>Aqcoe3G382100.1</t>
  </si>
  <si>
    <t>Aqcoe3G395700.1</t>
  </si>
  <si>
    <t>Aqcoe3G427100.1</t>
  </si>
  <si>
    <t>Aqcoe4G062200.1</t>
  </si>
  <si>
    <t>Aqcoe4G246200.1</t>
  </si>
  <si>
    <t>Aqcoe4G268900.1</t>
  </si>
  <si>
    <t>Aqcoe4G283600.1</t>
  </si>
  <si>
    <t>Aqcoe5G028500.1</t>
  </si>
  <si>
    <t>Aqcoe5G038300.1</t>
  </si>
  <si>
    <t>Aqcoe5G042200.1</t>
  </si>
  <si>
    <t>Aqcoe5G100400.1</t>
  </si>
  <si>
    <t>Aqcoe5G135300.1</t>
  </si>
  <si>
    <t>Aqcoe5G139300.1</t>
  </si>
  <si>
    <t>Golgi</t>
  </si>
  <si>
    <t>Aqcoe5G147300.1</t>
  </si>
  <si>
    <t>Aqcoe5G147500.1</t>
  </si>
  <si>
    <t>Aqcoe5G150900.1</t>
  </si>
  <si>
    <t>Aqcoe5G160500.1</t>
  </si>
  <si>
    <t>Aqcoe5G163100.1</t>
  </si>
  <si>
    <t>Aqcoe5G188900.1</t>
  </si>
  <si>
    <t>Aqcoe5G237900.1</t>
  </si>
  <si>
    <t>Aqcoe5G238000.1</t>
  </si>
  <si>
    <t>Aqcoe5G239900.1</t>
  </si>
  <si>
    <t>Aqcoe5G269000.1</t>
  </si>
  <si>
    <t>Aqcoe5G338900.1</t>
  </si>
  <si>
    <t>Aqcoe5G340300.1</t>
  </si>
  <si>
    <t>Aqcoe5G413500.1</t>
  </si>
  <si>
    <t>Aqcoe5G421600.1</t>
  </si>
  <si>
    <t>Aqcoe5G421800.1</t>
  </si>
  <si>
    <t>Aqcoe5G450000.1</t>
  </si>
  <si>
    <t>Aqcoe5G467800.1</t>
  </si>
  <si>
    <t>Aqcoe5G469700.1</t>
  </si>
  <si>
    <t>Aqcoe6G003100.1</t>
  </si>
  <si>
    <t>Aqcoe6G064400.1</t>
  </si>
  <si>
    <t>Aqcoe6G064600.1</t>
  </si>
  <si>
    <t>Aqcoe6G066900.1</t>
  </si>
  <si>
    <t>Aqcoe6G075100.1</t>
  </si>
  <si>
    <t>Aqcoe6G096700.1</t>
  </si>
  <si>
    <t>Aqcoe6G122000.1</t>
  </si>
  <si>
    <t>Aqcoe6G127300.1</t>
  </si>
  <si>
    <t>Membrane bound Mitochondrial</t>
  </si>
  <si>
    <t>Aqcoe6G156400.1</t>
  </si>
  <si>
    <t>Extracellular</t>
  </si>
  <si>
    <t>Aqcoe6G245400.1</t>
  </si>
  <si>
    <t>Aqcoe6G259000.1</t>
  </si>
  <si>
    <t>Aqcoe6G282100.1</t>
  </si>
  <si>
    <t>Aqcoe6G285000.1</t>
  </si>
  <si>
    <t>Aqcoe6G285100.1</t>
  </si>
  <si>
    <t>Aqcoe6G303600.1</t>
  </si>
  <si>
    <t>Aqcoe7G007900.1</t>
  </si>
  <si>
    <t>Aqcoe7G033100.1</t>
  </si>
  <si>
    <t>Aqcoe7G055800.1</t>
  </si>
  <si>
    <t>Aqcoe7G142700.1</t>
  </si>
  <si>
    <t>Aqcoe7G147400.1</t>
  </si>
  <si>
    <t>Aqcoe7G147500.1</t>
  </si>
  <si>
    <t>Aqcoe7G154500.1</t>
  </si>
  <si>
    <t>Aqcoe7G155000.1</t>
  </si>
  <si>
    <t>Aqcoe7G155200.1</t>
  </si>
  <si>
    <t>Aqcoe7G156100.1</t>
  </si>
  <si>
    <t>Aqcoe7G156300.1</t>
  </si>
  <si>
    <t>Aqcoe7G163200.1</t>
  </si>
  <si>
    <t>Aqcoe7G166200.1</t>
  </si>
  <si>
    <t>Aqcoe7G303300.1</t>
  </si>
  <si>
    <t>Aqcoe7G314200.1</t>
  </si>
  <si>
    <t>Aqcoe7G398900.1</t>
  </si>
  <si>
    <t>Aqcoe7G421900.1</t>
  </si>
  <si>
    <t>Aqcoe7G424700.1</t>
  </si>
  <si>
    <t>Aqcoe7G440400.1</t>
  </si>
  <si>
    <t>Aqcoe0919s0001.1</t>
  </si>
  <si>
    <t>MIN</t>
    <phoneticPr fontId="3" type="noConversion"/>
  </si>
  <si>
    <t>MAX</t>
    <phoneticPr fontId="3" type="noConversion"/>
  </si>
  <si>
    <t>gene_name</t>
  </si>
  <si>
    <t>1mm_blade_A</t>
  </si>
  <si>
    <t>1mm_blade_B</t>
  </si>
  <si>
    <t>1mm_blade_C</t>
  </si>
  <si>
    <t>3mm_blade_A</t>
  </si>
  <si>
    <t>3mm_blade_B</t>
  </si>
  <si>
    <t>3mm_blade_C</t>
  </si>
  <si>
    <t>1mm_spur_A</t>
  </si>
  <si>
    <t>1mm_spur_B</t>
  </si>
  <si>
    <t>1mm_spur_C</t>
  </si>
  <si>
    <t>3mm_spur_A</t>
  </si>
  <si>
    <t>3mm_spur_B</t>
  </si>
  <si>
    <t>3mm_spur_C</t>
  </si>
  <si>
    <t>7mm_spur_A</t>
    <phoneticPr fontId="3" type="noConversion"/>
  </si>
  <si>
    <t>7mm_spur_B</t>
    <phoneticPr fontId="3" type="noConversion"/>
  </si>
  <si>
    <t>7mm_spur_C</t>
    <phoneticPr fontId="3" type="noConversion"/>
  </si>
  <si>
    <t>average</t>
    <phoneticPr fontId="1" type="noConversion"/>
  </si>
  <si>
    <t>AqbHLH001</t>
  </si>
  <si>
    <t>AqbHLH002</t>
  </si>
  <si>
    <t>AqbHLH003</t>
  </si>
  <si>
    <t>AqbHLH004</t>
  </si>
  <si>
    <t>AqbHLH005</t>
  </si>
  <si>
    <t>AqbHLH006</t>
  </si>
  <si>
    <t>AqbHLH007</t>
  </si>
  <si>
    <t>AqbHLH008</t>
  </si>
  <si>
    <t>AqbHLH009</t>
  </si>
  <si>
    <t>AqbHLH010</t>
  </si>
  <si>
    <t>AqbHLH011</t>
  </si>
  <si>
    <t>AqbHLH012</t>
  </si>
  <si>
    <t>AqbHLH013</t>
  </si>
  <si>
    <t>AqbHLH014</t>
  </si>
  <si>
    <t>AqbHLH015</t>
  </si>
  <si>
    <t>AqbHLH016</t>
  </si>
  <si>
    <t>AqbHLH017</t>
  </si>
  <si>
    <t>AqbHLH018</t>
  </si>
  <si>
    <t>AqbHLH019</t>
  </si>
  <si>
    <t>AqbHLH020</t>
  </si>
  <si>
    <t>AqbHLH021</t>
  </si>
  <si>
    <t>AqbHLH022</t>
  </si>
  <si>
    <t>AqbHLH023</t>
  </si>
  <si>
    <t>AqbHLH024</t>
  </si>
  <si>
    <t>AqbHLH025</t>
  </si>
  <si>
    <t>AqbHLH026</t>
  </si>
  <si>
    <t>AqbHLH027</t>
  </si>
  <si>
    <t>AqbHLH028</t>
  </si>
  <si>
    <t>AqbHLH029</t>
  </si>
  <si>
    <t>AqbHLH030</t>
  </si>
  <si>
    <t>AqbHLH031</t>
  </si>
  <si>
    <t>AqbHLH032</t>
  </si>
  <si>
    <t>AqbHLH033</t>
  </si>
  <si>
    <t>AqbHLH034</t>
  </si>
  <si>
    <t>AqbHLH035</t>
  </si>
  <si>
    <t>AqbHLH036</t>
  </si>
  <si>
    <t>AqbHLH037</t>
  </si>
  <si>
    <t>AqbHLH038</t>
  </si>
  <si>
    <t>AqbHLH039</t>
  </si>
  <si>
    <t>AqbHLH040</t>
  </si>
  <si>
    <t>AqbHLH041</t>
  </si>
  <si>
    <t>AqbHLH042</t>
  </si>
  <si>
    <t>AqbHLH043</t>
  </si>
  <si>
    <t>AqbHLH044</t>
  </si>
  <si>
    <t>AqbHLH045</t>
  </si>
  <si>
    <t>AqbHLH046</t>
  </si>
  <si>
    <t>AqbHLH047</t>
  </si>
  <si>
    <t>AqbHLH048</t>
  </si>
  <si>
    <t>AqbHLH049</t>
  </si>
  <si>
    <t>AqbHLH050</t>
  </si>
  <si>
    <t>AqbHLH051</t>
  </si>
  <si>
    <t>AqbHLH052</t>
  </si>
  <si>
    <t>AqbHLH053</t>
  </si>
  <si>
    <t>AqbHLH054</t>
  </si>
  <si>
    <t>AqbHLH055</t>
  </si>
  <si>
    <t>AqbHLH056</t>
  </si>
  <si>
    <t>AqbHLH057</t>
  </si>
  <si>
    <t>AqbHLH058</t>
  </si>
  <si>
    <t>AqbHLH059</t>
  </si>
  <si>
    <t>AqbHLH060</t>
  </si>
  <si>
    <t>AqbHLH061</t>
  </si>
  <si>
    <t>AqbHLH062</t>
  </si>
  <si>
    <t>AqbHLH063</t>
  </si>
  <si>
    <t>AqbHLH064</t>
  </si>
  <si>
    <t>AqbHLH065</t>
  </si>
  <si>
    <t>AqbHLH066</t>
  </si>
  <si>
    <t>AqbHLH067</t>
  </si>
  <si>
    <t>AqbHLH068</t>
  </si>
  <si>
    <t>AqbHLH069</t>
  </si>
  <si>
    <t>AqbHLH070</t>
  </si>
  <si>
    <t>AqbHLH071</t>
  </si>
  <si>
    <t>AqbHLH072</t>
  </si>
  <si>
    <t>AqbHLH073</t>
  </si>
  <si>
    <t>AqbHLH074</t>
  </si>
  <si>
    <t>AqbHLH075</t>
  </si>
  <si>
    <t>AqbHLH076</t>
  </si>
  <si>
    <t>AqbHLH077</t>
  </si>
  <si>
    <t>AqbHLH078</t>
  </si>
  <si>
    <t>AqbHLH079</t>
  </si>
  <si>
    <t>AqbHLH080</t>
  </si>
  <si>
    <t>AqbHLH081</t>
  </si>
  <si>
    <t>AqbHLH082</t>
  </si>
  <si>
    <t>AqbHLH083</t>
  </si>
  <si>
    <t>AqbHLH084</t>
  </si>
  <si>
    <t>AqbHLH085</t>
  </si>
  <si>
    <t>AqbHLH086</t>
  </si>
  <si>
    <t>AqbHLH087</t>
  </si>
  <si>
    <t>AqbHLH088</t>
  </si>
  <si>
    <t>AqbHLH089</t>
  </si>
  <si>
    <t>AqbHLH090</t>
  </si>
  <si>
    <t>AqbHLH091</t>
  </si>
  <si>
    <t>AqbHLH092</t>
  </si>
  <si>
    <t>AqbHLH093</t>
  </si>
  <si>
    <t>AqbHLH094</t>
  </si>
  <si>
    <t>AqbHLH095</t>
  </si>
  <si>
    <t>AqbHLH096</t>
  </si>
  <si>
    <t>AqbHLH097</t>
  </si>
  <si>
    <t>AqbHLH098</t>
  </si>
  <si>
    <t>AqbHLH099</t>
  </si>
  <si>
    <t>AqbHLH100</t>
  </si>
  <si>
    <t>AqbHLH101</t>
  </si>
  <si>
    <t>AqbHLH102</t>
  </si>
  <si>
    <t>AqbHLH103</t>
  </si>
  <si>
    <t>AqbHLH104</t>
  </si>
  <si>
    <t>AqbHLH105</t>
  </si>
  <si>
    <t>AqbHLH106</t>
  </si>
  <si>
    <t>AqbHLH107</t>
  </si>
  <si>
    <t>AqbHLH108</t>
  </si>
  <si>
    <t>AqbHLH109</t>
  </si>
  <si>
    <t>AqbHLH110</t>
  </si>
  <si>
    <t>AqbHLH111</t>
  </si>
  <si>
    <t>AqbHLH112</t>
  </si>
  <si>
    <t>AqbHLH113</t>
  </si>
  <si>
    <t>AqbHLH114</t>
  </si>
  <si>
    <t>AqbHLH115</t>
  </si>
  <si>
    <t>AqbHLH116</t>
  </si>
  <si>
    <t>AqbHLH117</t>
  </si>
  <si>
    <t>AqbHLH118</t>
  </si>
  <si>
    <t>AqbHLH119</t>
  </si>
  <si>
    <t>AqbHLH120</t>
  </si>
  <si>
    <t>AqbHLH002-F</t>
  </si>
  <si>
    <t>AqbHLH002-R</t>
  </si>
  <si>
    <t>AqbHLH015-F</t>
  </si>
  <si>
    <t>AqbHLH015-R</t>
  </si>
  <si>
    <t>AqbHLH019-F</t>
  </si>
  <si>
    <t>AqbHLH019-R</t>
  </si>
  <si>
    <t>AqbHLH027-F</t>
  </si>
  <si>
    <t>AqbHLH027-R</t>
  </si>
  <si>
    <t>AqbHLH028-F</t>
  </si>
  <si>
    <t>AqbHLH028-R</t>
  </si>
  <si>
    <t>AqbHLH029-F</t>
  </si>
  <si>
    <t>AqbHLH029-R</t>
  </si>
  <si>
    <t>AqbHLH030-F</t>
  </si>
  <si>
    <t>AqbHLH030-R</t>
  </si>
  <si>
    <t>AqbHLH036-F</t>
  </si>
  <si>
    <t>AqbHLH036-R</t>
  </si>
  <si>
    <t>AqbHLH041-F</t>
  </si>
  <si>
    <t>AqbHLH041-R</t>
  </si>
  <si>
    <t>AqbHLH046-F</t>
  </si>
  <si>
    <t>AqbHLH046-R</t>
  </si>
  <si>
    <t>AqbHLH054-F</t>
  </si>
  <si>
    <t>AqbHLH054-R</t>
  </si>
  <si>
    <t>AqbHLH056-F</t>
  </si>
  <si>
    <t>AqbHLH056-R</t>
  </si>
  <si>
    <t>AqbHLH066-F</t>
  </si>
  <si>
    <t>AqbHLH066-R</t>
  </si>
  <si>
    <t>AqbHLH070-F</t>
  </si>
  <si>
    <t>AqbHLH070-R</t>
  </si>
  <si>
    <t>AqbHLH078-F</t>
  </si>
  <si>
    <t>AqbHLH078-R</t>
  </si>
  <si>
    <t>AqbHLH083-F</t>
  </si>
  <si>
    <t>AqbHLH083-R</t>
  </si>
  <si>
    <t>AqbHLH092-F</t>
  </si>
  <si>
    <t>AqbHLH092-R</t>
  </si>
  <si>
    <t>AqbHLH102-F</t>
  </si>
  <si>
    <t>AqbHLH102-R</t>
  </si>
  <si>
    <t>AqbHLH105-F</t>
  </si>
  <si>
    <t>AqbHLH105-R</t>
  </si>
  <si>
    <t>C1_1</t>
  </si>
  <si>
    <t>C1_2</t>
  </si>
  <si>
    <t>C1_4</t>
  </si>
  <si>
    <t>C2_1</t>
  </si>
  <si>
    <t>C2_3</t>
  </si>
  <si>
    <t>C2_4</t>
  </si>
  <si>
    <t>C3_2</t>
  </si>
  <si>
    <t>C3_3</t>
  </si>
  <si>
    <t>C3_4</t>
  </si>
  <si>
    <t>C4_1</t>
  </si>
  <si>
    <t>C4_3</t>
  </si>
  <si>
    <t>C4_4</t>
  </si>
  <si>
    <t>C5_2</t>
  </si>
  <si>
    <t>C5_3</t>
  </si>
  <si>
    <t>C5_4</t>
  </si>
  <si>
    <t>F1_2</t>
  </si>
  <si>
    <t>F1_3</t>
  </si>
  <si>
    <t>F1_4</t>
  </si>
  <si>
    <t>F2_1</t>
  </si>
  <si>
    <t>F2_3</t>
  </si>
  <si>
    <t>F2_4</t>
  </si>
  <si>
    <t>F3_4</t>
  </si>
  <si>
    <t>F3_02</t>
  </si>
  <si>
    <t>F3_03</t>
  </si>
  <si>
    <t>F4_2</t>
  </si>
  <si>
    <t>F4_3</t>
  </si>
  <si>
    <t>F4_4</t>
  </si>
  <si>
    <t>F5_1</t>
  </si>
  <si>
    <t>F5_2</t>
  </si>
  <si>
    <t>F5_3</t>
  </si>
  <si>
    <t>S1_1</t>
  </si>
  <si>
    <t>S1_3</t>
  </si>
  <si>
    <t>S1_4</t>
  </si>
  <si>
    <t>S2_1</t>
  </si>
  <si>
    <t>S2_2</t>
  </si>
  <si>
    <t>S2_3</t>
  </si>
  <si>
    <t>S3_1</t>
  </si>
  <si>
    <t>S3_2</t>
  </si>
  <si>
    <t>S3_3</t>
  </si>
  <si>
    <t>S4_2</t>
  </si>
  <si>
    <t>S4_3</t>
  </si>
  <si>
    <t>S4_4</t>
  </si>
  <si>
    <t>S5_1</t>
  </si>
  <si>
    <t>S5_2</t>
  </si>
  <si>
    <t>S5_3</t>
  </si>
  <si>
    <t>E11_05</t>
  </si>
  <si>
    <t>E1_1</t>
  </si>
  <si>
    <t>E1_2</t>
  </si>
  <si>
    <t>E2_1</t>
  </si>
  <si>
    <t>E2_2</t>
  </si>
  <si>
    <t>E2_4</t>
  </si>
  <si>
    <t>E3_1</t>
  </si>
  <si>
    <t>E3_2</t>
  </si>
  <si>
    <t>E3_4</t>
  </si>
  <si>
    <t>E4_1</t>
  </si>
  <si>
    <t>E4_2</t>
  </si>
  <si>
    <t>E4_4</t>
  </si>
  <si>
    <t>E5_1</t>
  </si>
  <si>
    <t>E5_2</t>
  </si>
  <si>
    <t>E5_4</t>
  </si>
  <si>
    <t>AqbHLH082-F</t>
    <phoneticPr fontId="1" type="noConversion"/>
  </si>
  <si>
    <t>AqbHLH082-R</t>
    <phoneticPr fontId="1" type="noConversion"/>
  </si>
  <si>
    <t>5'-GCTCTTAGTGGATCCTTCTTCTG-3'</t>
    <phoneticPr fontId="1" type="noConversion"/>
  </si>
  <si>
    <t>5'-CACAATCTTCGTCTTCTTGTTGACC-3'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/>
    <xf numFmtId="0" fontId="0" fillId="0" borderId="0" xfId="0" applyAlignment="1">
      <alignment vertical="center"/>
    </xf>
    <xf numFmtId="0" fontId="0" fillId="0" borderId="0" xfId="0" applyAlignment="1"/>
    <xf numFmtId="0" fontId="6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topLeftCell="A19" workbookViewId="0">
      <selection activeCell="F31" sqref="F31"/>
    </sheetView>
  </sheetViews>
  <sheetFormatPr defaultRowHeight="15" x14ac:dyDescent="0.4"/>
  <cols>
    <col min="1" max="1" width="34.46484375" style="6" customWidth="1"/>
    <col min="2" max="2" width="38.73046875" style="6" customWidth="1"/>
  </cols>
  <sheetData>
    <row r="1" spans="1:2" x14ac:dyDescent="0.4">
      <c r="A1" s="6" t="s">
        <v>314</v>
      </c>
      <c r="B1" s="6" t="s">
        <v>28</v>
      </c>
    </row>
    <row r="2" spans="1:2" x14ac:dyDescent="0.4">
      <c r="A2" s="6" t="s">
        <v>315</v>
      </c>
      <c r="B2" s="6" t="s">
        <v>29</v>
      </c>
    </row>
    <row r="3" spans="1:2" x14ac:dyDescent="0.4">
      <c r="A3" s="6" t="s">
        <v>316</v>
      </c>
      <c r="B3" s="6" t="s">
        <v>26</v>
      </c>
    </row>
    <row r="4" spans="1:2" x14ac:dyDescent="0.4">
      <c r="A4" s="6" t="s">
        <v>317</v>
      </c>
      <c r="B4" s="6" t="s">
        <v>27</v>
      </c>
    </row>
    <row r="5" spans="1:2" x14ac:dyDescent="0.4">
      <c r="A5" s="6" t="s">
        <v>318</v>
      </c>
      <c r="B5" s="6" t="s">
        <v>30</v>
      </c>
    </row>
    <row r="6" spans="1:2" x14ac:dyDescent="0.4">
      <c r="A6" s="6" t="s">
        <v>319</v>
      </c>
      <c r="B6" s="6" t="s">
        <v>31</v>
      </c>
    </row>
    <row r="7" spans="1:2" x14ac:dyDescent="0.4">
      <c r="A7" s="6" t="s">
        <v>320</v>
      </c>
      <c r="B7" s="6" t="s">
        <v>0</v>
      </c>
    </row>
    <row r="8" spans="1:2" x14ac:dyDescent="0.4">
      <c r="A8" s="6" t="s">
        <v>321</v>
      </c>
      <c r="B8" s="6" t="s">
        <v>1</v>
      </c>
    </row>
    <row r="9" spans="1:2" x14ac:dyDescent="0.4">
      <c r="A9" s="6" t="s">
        <v>322</v>
      </c>
      <c r="B9" s="6" t="s">
        <v>2</v>
      </c>
    </row>
    <row r="10" spans="1:2" x14ac:dyDescent="0.4">
      <c r="A10" s="6" t="s">
        <v>323</v>
      </c>
      <c r="B10" s="6" t="s">
        <v>3</v>
      </c>
    </row>
    <row r="11" spans="1:2" x14ac:dyDescent="0.4">
      <c r="A11" s="6" t="s">
        <v>324</v>
      </c>
      <c r="B11" s="6" t="s">
        <v>24</v>
      </c>
    </row>
    <row r="12" spans="1:2" x14ac:dyDescent="0.4">
      <c r="A12" s="6" t="s">
        <v>325</v>
      </c>
      <c r="B12" s="6" t="s">
        <v>25</v>
      </c>
    </row>
    <row r="13" spans="1:2" x14ac:dyDescent="0.4">
      <c r="A13" s="6" t="s">
        <v>326</v>
      </c>
      <c r="B13" s="6" t="s">
        <v>16</v>
      </c>
    </row>
    <row r="14" spans="1:2" x14ac:dyDescent="0.4">
      <c r="A14" s="6" t="s">
        <v>327</v>
      </c>
      <c r="B14" s="6" t="s">
        <v>17</v>
      </c>
    </row>
    <row r="15" spans="1:2" x14ac:dyDescent="0.4">
      <c r="A15" s="6" t="s">
        <v>328</v>
      </c>
      <c r="B15" s="6" t="s">
        <v>10</v>
      </c>
    </row>
    <row r="16" spans="1:2" x14ac:dyDescent="0.4">
      <c r="A16" s="6" t="s">
        <v>329</v>
      </c>
      <c r="B16" s="6" t="s">
        <v>11</v>
      </c>
    </row>
    <row r="17" spans="1:2" x14ac:dyDescent="0.4">
      <c r="A17" s="6" t="s">
        <v>330</v>
      </c>
      <c r="B17" s="6" t="s">
        <v>12</v>
      </c>
    </row>
    <row r="18" spans="1:2" x14ac:dyDescent="0.4">
      <c r="A18" s="6" t="s">
        <v>331</v>
      </c>
      <c r="B18" s="6" t="s">
        <v>13</v>
      </c>
    </row>
    <row r="19" spans="1:2" x14ac:dyDescent="0.4">
      <c r="A19" s="6" t="s">
        <v>332</v>
      </c>
      <c r="B19" s="6" t="s">
        <v>36</v>
      </c>
    </row>
    <row r="20" spans="1:2" x14ac:dyDescent="0.4">
      <c r="A20" s="6" t="s">
        <v>333</v>
      </c>
      <c r="B20" s="6" t="s">
        <v>37</v>
      </c>
    </row>
    <row r="21" spans="1:2" x14ac:dyDescent="0.4">
      <c r="A21" s="6" t="s">
        <v>334</v>
      </c>
      <c r="B21" s="6" t="s">
        <v>18</v>
      </c>
    </row>
    <row r="22" spans="1:2" x14ac:dyDescent="0.4">
      <c r="A22" s="6" t="s">
        <v>335</v>
      </c>
      <c r="B22" s="6" t="s">
        <v>19</v>
      </c>
    </row>
    <row r="23" spans="1:2" x14ac:dyDescent="0.4">
      <c r="A23" s="6" t="s">
        <v>336</v>
      </c>
      <c r="B23" s="6" t="s">
        <v>34</v>
      </c>
    </row>
    <row r="24" spans="1:2" x14ac:dyDescent="0.4">
      <c r="A24" s="6" t="s">
        <v>337</v>
      </c>
      <c r="B24" s="6" t="s">
        <v>35</v>
      </c>
    </row>
    <row r="25" spans="1:2" x14ac:dyDescent="0.4">
      <c r="A25" s="6" t="s">
        <v>338</v>
      </c>
      <c r="B25" s="6" t="s">
        <v>22</v>
      </c>
    </row>
    <row r="26" spans="1:2" x14ac:dyDescent="0.4">
      <c r="A26" s="6" t="s">
        <v>339</v>
      </c>
      <c r="B26" s="6" t="s">
        <v>23</v>
      </c>
    </row>
    <row r="27" spans="1:2" x14ac:dyDescent="0.4">
      <c r="A27" s="6" t="s">
        <v>340</v>
      </c>
      <c r="B27" s="6" t="s">
        <v>14</v>
      </c>
    </row>
    <row r="28" spans="1:2" x14ac:dyDescent="0.4">
      <c r="A28" s="6" t="s">
        <v>341</v>
      </c>
      <c r="B28" s="6" t="s">
        <v>15</v>
      </c>
    </row>
    <row r="29" spans="1:2" x14ac:dyDescent="0.4">
      <c r="A29" s="6" t="s">
        <v>342</v>
      </c>
      <c r="B29" s="6" t="s">
        <v>20</v>
      </c>
    </row>
    <row r="30" spans="1:2" x14ac:dyDescent="0.4">
      <c r="A30" s="6" t="s">
        <v>343</v>
      </c>
      <c r="B30" s="6" t="s">
        <v>21</v>
      </c>
    </row>
    <row r="31" spans="1:2" x14ac:dyDescent="0.4">
      <c r="A31" s="6" t="s">
        <v>412</v>
      </c>
      <c r="B31" s="6" t="s">
        <v>414</v>
      </c>
    </row>
    <row r="32" spans="1:2" x14ac:dyDescent="0.4">
      <c r="A32" s="6" t="s">
        <v>413</v>
      </c>
      <c r="B32" s="6" t="s">
        <v>415</v>
      </c>
    </row>
    <row r="33" spans="1:2" x14ac:dyDescent="0.4">
      <c r="A33" s="6" t="s">
        <v>344</v>
      </c>
      <c r="B33" s="6" t="s">
        <v>4</v>
      </c>
    </row>
    <row r="34" spans="1:2" x14ac:dyDescent="0.4">
      <c r="A34" s="6" t="s">
        <v>345</v>
      </c>
      <c r="B34" s="6" t="s">
        <v>5</v>
      </c>
    </row>
    <row r="35" spans="1:2" x14ac:dyDescent="0.4">
      <c r="A35" s="6" t="s">
        <v>346</v>
      </c>
      <c r="B35" s="6" t="s">
        <v>6</v>
      </c>
    </row>
    <row r="36" spans="1:2" x14ac:dyDescent="0.4">
      <c r="A36" s="6" t="s">
        <v>347</v>
      </c>
      <c r="B36" s="6" t="s">
        <v>7</v>
      </c>
    </row>
    <row r="37" spans="1:2" x14ac:dyDescent="0.4">
      <c r="A37" s="6" t="s">
        <v>348</v>
      </c>
      <c r="B37" s="6" t="s">
        <v>8</v>
      </c>
    </row>
    <row r="38" spans="1:2" x14ac:dyDescent="0.4">
      <c r="A38" s="6" t="s">
        <v>349</v>
      </c>
      <c r="B38" s="6" t="s">
        <v>9</v>
      </c>
    </row>
    <row r="39" spans="1:2" x14ac:dyDescent="0.4">
      <c r="A39" s="6" t="s">
        <v>350</v>
      </c>
      <c r="B39" s="6" t="s">
        <v>32</v>
      </c>
    </row>
    <row r="40" spans="1:2" x14ac:dyDescent="0.4">
      <c r="A40" s="6" t="s">
        <v>351</v>
      </c>
      <c r="B40" s="6" t="s">
        <v>33</v>
      </c>
    </row>
    <row r="41" spans="1:2" x14ac:dyDescent="0.4">
      <c r="A41" s="6" t="s">
        <v>40</v>
      </c>
      <c r="B41" s="6" t="s">
        <v>38</v>
      </c>
    </row>
    <row r="42" spans="1:2" x14ac:dyDescent="0.4">
      <c r="A42" s="6" t="s">
        <v>41</v>
      </c>
      <c r="B42" s="6" t="s">
        <v>39</v>
      </c>
    </row>
  </sheetData>
  <sortState ref="A1:B44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tabSelected="1" workbookViewId="0">
      <selection activeCell="A6" sqref="A6:XFD6"/>
    </sheetView>
  </sheetViews>
  <sheetFormatPr defaultRowHeight="13.9" x14ac:dyDescent="0.4"/>
  <cols>
    <col min="1" max="1" width="28.06640625" customWidth="1"/>
    <col min="2" max="2" width="31.46484375" customWidth="1"/>
  </cols>
  <sheetData>
    <row r="1" spans="1:7" ht="15" x14ac:dyDescent="0.4">
      <c r="A1" s="1" t="s">
        <v>42</v>
      </c>
      <c r="B1" s="1" t="s">
        <v>43</v>
      </c>
      <c r="C1" s="1" t="s">
        <v>44</v>
      </c>
      <c r="D1" s="1" t="s">
        <v>45</v>
      </c>
      <c r="E1" s="2" t="s">
        <v>46</v>
      </c>
      <c r="F1" s="1" t="s">
        <v>47</v>
      </c>
      <c r="G1" s="1" t="s">
        <v>48</v>
      </c>
    </row>
    <row r="2" spans="1:7" ht="15" x14ac:dyDescent="0.4">
      <c r="A2" s="1" t="s">
        <v>194</v>
      </c>
      <c r="B2" s="1" t="s">
        <v>49</v>
      </c>
      <c r="C2" s="1">
        <v>231</v>
      </c>
      <c r="D2" s="1">
        <v>9.4499999999999993</v>
      </c>
      <c r="E2" s="2">
        <v>25.914290000000001</v>
      </c>
      <c r="F2" s="3" t="s">
        <v>50</v>
      </c>
      <c r="G2" s="1">
        <v>3.4</v>
      </c>
    </row>
    <row r="3" spans="1:7" ht="15" x14ac:dyDescent="0.4">
      <c r="A3" s="1" t="s">
        <v>195</v>
      </c>
      <c r="B3" s="1" t="s">
        <v>51</v>
      </c>
      <c r="C3" s="1">
        <v>402</v>
      </c>
      <c r="D3" s="1">
        <v>7.69</v>
      </c>
      <c r="E3" s="2">
        <v>44.07611</v>
      </c>
      <c r="F3" s="3" t="s">
        <v>52</v>
      </c>
      <c r="G3" s="1">
        <v>10</v>
      </c>
    </row>
    <row r="4" spans="1:7" ht="15" x14ac:dyDescent="0.4">
      <c r="A4" s="1" t="s">
        <v>196</v>
      </c>
      <c r="B4" s="4" t="s">
        <v>53</v>
      </c>
      <c r="C4" s="1">
        <v>955</v>
      </c>
      <c r="D4" s="1">
        <v>6.33</v>
      </c>
      <c r="E4" s="2">
        <v>104.65</v>
      </c>
      <c r="F4" s="3" t="s">
        <v>52</v>
      </c>
      <c r="G4" s="1">
        <v>10</v>
      </c>
    </row>
    <row r="5" spans="1:7" ht="15" x14ac:dyDescent="0.4">
      <c r="A5" s="1" t="s">
        <v>197</v>
      </c>
      <c r="B5" s="4" t="s">
        <v>54</v>
      </c>
      <c r="C5" s="1">
        <v>735</v>
      </c>
      <c r="D5" s="1">
        <v>5.17</v>
      </c>
      <c r="E5" s="2">
        <v>81.93</v>
      </c>
      <c r="F5" s="1" t="s">
        <v>50</v>
      </c>
      <c r="G5" s="1">
        <v>2.4</v>
      </c>
    </row>
    <row r="6" spans="1:7" ht="15" x14ac:dyDescent="0.4">
      <c r="A6" s="1" t="s">
        <v>198</v>
      </c>
      <c r="B6" s="1" t="s">
        <v>55</v>
      </c>
      <c r="C6" s="1">
        <v>535</v>
      </c>
      <c r="D6" s="1">
        <v>6.75</v>
      </c>
      <c r="E6" s="2">
        <v>59.369250000000001</v>
      </c>
      <c r="F6" s="3" t="s">
        <v>52</v>
      </c>
      <c r="G6" s="1">
        <v>8.8000000000000007</v>
      </c>
    </row>
    <row r="7" spans="1:7" ht="15" x14ac:dyDescent="0.4">
      <c r="A7" s="1" t="s">
        <v>199</v>
      </c>
      <c r="B7" s="4" t="s">
        <v>56</v>
      </c>
      <c r="C7" s="1">
        <v>242</v>
      </c>
      <c r="D7" s="1">
        <v>5.69</v>
      </c>
      <c r="E7" s="2">
        <v>27</v>
      </c>
      <c r="F7" s="3" t="s">
        <v>52</v>
      </c>
      <c r="G7" s="1">
        <v>10</v>
      </c>
    </row>
    <row r="8" spans="1:7" ht="15" x14ac:dyDescent="0.4">
      <c r="A8" s="1" t="s">
        <v>200</v>
      </c>
      <c r="B8" s="4" t="s">
        <v>57</v>
      </c>
      <c r="C8" s="1">
        <v>151</v>
      </c>
      <c r="D8" s="1">
        <v>4.9800000000000004</v>
      </c>
      <c r="E8" s="2">
        <v>17.2</v>
      </c>
      <c r="F8" s="1" t="s">
        <v>58</v>
      </c>
      <c r="G8" s="1">
        <v>2.2999999999999998</v>
      </c>
    </row>
    <row r="9" spans="1:7" ht="15" x14ac:dyDescent="0.4">
      <c r="A9" s="1" t="s">
        <v>201</v>
      </c>
      <c r="B9" s="1" t="s">
        <v>59</v>
      </c>
      <c r="C9" s="1">
        <v>273</v>
      </c>
      <c r="D9" s="1">
        <v>6.61</v>
      </c>
      <c r="E9" s="2">
        <v>30.164349999999999</v>
      </c>
      <c r="F9" s="3" t="s">
        <v>52</v>
      </c>
      <c r="G9" s="1">
        <v>10</v>
      </c>
    </row>
    <row r="10" spans="1:7" ht="15" x14ac:dyDescent="0.4">
      <c r="A10" s="1" t="s">
        <v>202</v>
      </c>
      <c r="B10" s="1" t="s">
        <v>60</v>
      </c>
      <c r="C10" s="1">
        <v>235</v>
      </c>
      <c r="D10" s="1">
        <v>6.36</v>
      </c>
      <c r="E10" s="2">
        <v>25.96</v>
      </c>
      <c r="F10" s="3" t="s">
        <v>52</v>
      </c>
      <c r="G10" s="1">
        <v>10</v>
      </c>
    </row>
    <row r="11" spans="1:7" ht="15" x14ac:dyDescent="0.4">
      <c r="A11" s="1" t="s">
        <v>203</v>
      </c>
      <c r="B11" s="4" t="s">
        <v>61</v>
      </c>
      <c r="C11" s="1">
        <v>117</v>
      </c>
      <c r="D11" s="1">
        <v>7.88</v>
      </c>
      <c r="E11" s="2">
        <v>13.94</v>
      </c>
      <c r="F11" s="3" t="s">
        <v>52</v>
      </c>
      <c r="G11" s="1">
        <v>6.7</v>
      </c>
    </row>
    <row r="12" spans="1:7" ht="15" x14ac:dyDescent="0.4">
      <c r="A12" s="1" t="s">
        <v>204</v>
      </c>
      <c r="B12" s="4" t="s">
        <v>62</v>
      </c>
      <c r="C12" s="1">
        <v>206</v>
      </c>
      <c r="D12" s="1">
        <v>6.02</v>
      </c>
      <c r="E12" s="2">
        <v>23.67</v>
      </c>
      <c r="F12" s="3" t="s">
        <v>52</v>
      </c>
      <c r="G12" s="1">
        <v>10</v>
      </c>
    </row>
    <row r="13" spans="1:7" ht="15" x14ac:dyDescent="0.4">
      <c r="A13" s="1" t="s">
        <v>205</v>
      </c>
      <c r="B13" s="1" t="s">
        <v>63</v>
      </c>
      <c r="C13" s="1">
        <v>202</v>
      </c>
      <c r="D13" s="1">
        <v>6.17</v>
      </c>
      <c r="E13" s="2">
        <v>23.403880000000001</v>
      </c>
      <c r="F13" s="3" t="s">
        <v>52</v>
      </c>
      <c r="G13" s="1">
        <v>10</v>
      </c>
    </row>
    <row r="14" spans="1:7" ht="15" x14ac:dyDescent="0.4">
      <c r="A14" s="1" t="s">
        <v>206</v>
      </c>
      <c r="B14" s="4" t="s">
        <v>64</v>
      </c>
      <c r="C14" s="1">
        <v>148</v>
      </c>
      <c r="D14" s="1">
        <v>4.5199999999999996</v>
      </c>
      <c r="E14" s="2">
        <v>16.38</v>
      </c>
      <c r="F14" s="3" t="s">
        <v>52</v>
      </c>
      <c r="G14" s="1">
        <v>3.2</v>
      </c>
    </row>
    <row r="15" spans="1:7" ht="15" x14ac:dyDescent="0.4">
      <c r="A15" s="1" t="s">
        <v>207</v>
      </c>
      <c r="B15" s="1" t="s">
        <v>65</v>
      </c>
      <c r="C15" s="1">
        <v>174</v>
      </c>
      <c r="D15" s="1">
        <v>9.59</v>
      </c>
      <c r="E15" s="2">
        <v>19.822479999999999</v>
      </c>
      <c r="F15" s="3" t="s">
        <v>52</v>
      </c>
      <c r="G15" s="1">
        <v>10</v>
      </c>
    </row>
    <row r="16" spans="1:7" ht="15" x14ac:dyDescent="0.4">
      <c r="A16" s="1" t="s">
        <v>208</v>
      </c>
      <c r="B16" s="1" t="s">
        <v>66</v>
      </c>
      <c r="C16" s="1">
        <v>249</v>
      </c>
      <c r="D16" s="1">
        <v>8.7100000000000009</v>
      </c>
      <c r="E16" s="2">
        <v>27.851860000000002</v>
      </c>
      <c r="F16" s="3" t="s">
        <v>52</v>
      </c>
      <c r="G16" s="1">
        <v>10</v>
      </c>
    </row>
    <row r="17" spans="1:7" ht="15" x14ac:dyDescent="0.4">
      <c r="A17" s="1" t="s">
        <v>209</v>
      </c>
      <c r="B17" s="1" t="s">
        <v>67</v>
      </c>
      <c r="C17" s="1">
        <v>604</v>
      </c>
      <c r="D17" s="1">
        <v>5.15</v>
      </c>
      <c r="E17" s="2">
        <v>67.526710000000008</v>
      </c>
      <c r="F17" s="3" t="s">
        <v>52</v>
      </c>
      <c r="G17" s="1">
        <v>10</v>
      </c>
    </row>
    <row r="18" spans="1:7" ht="15" x14ac:dyDescent="0.4">
      <c r="A18" s="1" t="s">
        <v>210</v>
      </c>
      <c r="B18" s="1" t="s">
        <v>68</v>
      </c>
      <c r="C18" s="1">
        <v>252</v>
      </c>
      <c r="D18" s="1">
        <v>9.1199999999999992</v>
      </c>
      <c r="E18" s="2">
        <v>28.96472</v>
      </c>
      <c r="F18" s="3" t="s">
        <v>52</v>
      </c>
      <c r="G18" s="1">
        <v>2.4</v>
      </c>
    </row>
    <row r="19" spans="1:7" ht="15" x14ac:dyDescent="0.4">
      <c r="A19" s="1" t="s">
        <v>211</v>
      </c>
      <c r="B19" s="1" t="s">
        <v>69</v>
      </c>
      <c r="C19" s="1">
        <v>254</v>
      </c>
      <c r="D19" s="1">
        <v>7.13</v>
      </c>
      <c r="E19" s="2">
        <v>28.538409999999999</v>
      </c>
      <c r="F19" s="3" t="s">
        <v>52</v>
      </c>
      <c r="G19" s="1">
        <v>9.6999999999999993</v>
      </c>
    </row>
    <row r="20" spans="1:7" ht="15" x14ac:dyDescent="0.4">
      <c r="A20" s="1" t="s">
        <v>212</v>
      </c>
      <c r="B20" s="1" t="s">
        <v>70</v>
      </c>
      <c r="C20" s="1">
        <v>256</v>
      </c>
      <c r="D20" s="1">
        <v>5.91</v>
      </c>
      <c r="E20" s="2">
        <v>28.584169999999997</v>
      </c>
      <c r="F20" s="3" t="s">
        <v>52</v>
      </c>
      <c r="G20" s="1">
        <v>10</v>
      </c>
    </row>
    <row r="21" spans="1:7" ht="15" x14ac:dyDescent="0.4">
      <c r="A21" s="1" t="s">
        <v>213</v>
      </c>
      <c r="B21" s="1" t="s">
        <v>71</v>
      </c>
      <c r="C21" s="1">
        <v>651</v>
      </c>
      <c r="D21" s="1">
        <v>5.42</v>
      </c>
      <c r="E21" s="2">
        <v>73.269350000000003</v>
      </c>
      <c r="F21" s="3" t="s">
        <v>52</v>
      </c>
      <c r="G21" s="1">
        <v>10</v>
      </c>
    </row>
    <row r="22" spans="1:7" ht="15" x14ac:dyDescent="0.4">
      <c r="A22" s="1" t="s">
        <v>214</v>
      </c>
      <c r="B22" s="4" t="s">
        <v>72</v>
      </c>
      <c r="C22" s="1">
        <v>313</v>
      </c>
      <c r="D22" s="1">
        <v>8.59</v>
      </c>
      <c r="E22" s="2">
        <v>35.68</v>
      </c>
      <c r="F22" s="3" t="s">
        <v>52</v>
      </c>
      <c r="G22" s="1">
        <v>5.3</v>
      </c>
    </row>
    <row r="23" spans="1:7" ht="15" x14ac:dyDescent="0.4">
      <c r="A23" s="1" t="s">
        <v>215</v>
      </c>
      <c r="B23" s="1" t="s">
        <v>73</v>
      </c>
      <c r="C23" s="1">
        <v>317</v>
      </c>
      <c r="D23" s="1">
        <v>4.84</v>
      </c>
      <c r="E23" s="2">
        <v>35.442800000000005</v>
      </c>
      <c r="F23" s="3" t="s">
        <v>52</v>
      </c>
      <c r="G23" s="1">
        <v>9.9</v>
      </c>
    </row>
    <row r="24" spans="1:7" ht="15" x14ac:dyDescent="0.4">
      <c r="A24" s="1" t="s">
        <v>216</v>
      </c>
      <c r="B24" s="1" t="s">
        <v>74</v>
      </c>
      <c r="C24" s="1">
        <v>706</v>
      </c>
      <c r="D24" s="1">
        <v>6.82</v>
      </c>
      <c r="E24" s="2">
        <v>76.930949999999996</v>
      </c>
      <c r="F24" s="3" t="s">
        <v>52</v>
      </c>
      <c r="G24" s="1">
        <v>5.8</v>
      </c>
    </row>
    <row r="25" spans="1:7" ht="15" x14ac:dyDescent="0.4">
      <c r="A25" s="1" t="s">
        <v>217</v>
      </c>
      <c r="B25" s="1" t="s">
        <v>75</v>
      </c>
      <c r="C25" s="1">
        <v>282</v>
      </c>
      <c r="D25" s="1">
        <v>4.8499999999999996</v>
      </c>
      <c r="E25" s="2">
        <v>32.216299999999997</v>
      </c>
      <c r="F25" s="3" t="s">
        <v>58</v>
      </c>
      <c r="G25" s="1">
        <v>2.2999999999999998</v>
      </c>
    </row>
    <row r="26" spans="1:7" ht="15" x14ac:dyDescent="0.4">
      <c r="A26" s="1" t="s">
        <v>218</v>
      </c>
      <c r="B26" s="1" t="s">
        <v>76</v>
      </c>
      <c r="C26" s="1">
        <v>290</v>
      </c>
      <c r="D26" s="1">
        <v>5.0199999999999996</v>
      </c>
      <c r="E26" s="2">
        <v>33.194429999999997</v>
      </c>
      <c r="F26" s="3" t="s">
        <v>50</v>
      </c>
      <c r="G26" s="1">
        <v>3</v>
      </c>
    </row>
    <row r="27" spans="1:7" ht="15" x14ac:dyDescent="0.4">
      <c r="A27" s="1" t="s">
        <v>219</v>
      </c>
      <c r="B27" s="1" t="s">
        <v>77</v>
      </c>
      <c r="C27" s="1">
        <v>334</v>
      </c>
      <c r="D27" s="1">
        <v>7.86</v>
      </c>
      <c r="E27" s="2">
        <v>36.976109999999998</v>
      </c>
      <c r="F27" s="3" t="s">
        <v>52</v>
      </c>
      <c r="G27" s="1">
        <v>4.2</v>
      </c>
    </row>
    <row r="28" spans="1:7" ht="15" x14ac:dyDescent="0.4">
      <c r="A28" s="1" t="s">
        <v>220</v>
      </c>
      <c r="B28" s="1" t="s">
        <v>78</v>
      </c>
      <c r="C28" s="1">
        <v>180</v>
      </c>
      <c r="D28" s="1">
        <v>9.4600000000000009</v>
      </c>
      <c r="E28" s="2">
        <v>20.07854</v>
      </c>
      <c r="F28" s="3" t="s">
        <v>52</v>
      </c>
      <c r="G28" s="1">
        <v>10</v>
      </c>
    </row>
    <row r="29" spans="1:7" ht="15" x14ac:dyDescent="0.4">
      <c r="A29" s="1" t="s">
        <v>221</v>
      </c>
      <c r="B29" s="1" t="s">
        <v>79</v>
      </c>
      <c r="C29" s="1">
        <v>689</v>
      </c>
      <c r="D29" s="1">
        <v>5.25</v>
      </c>
      <c r="E29" s="2">
        <v>77.136300000000006</v>
      </c>
      <c r="F29" s="3" t="s">
        <v>52</v>
      </c>
      <c r="G29" s="1">
        <v>10</v>
      </c>
    </row>
    <row r="30" spans="1:7" ht="15" x14ac:dyDescent="0.4">
      <c r="A30" s="1" t="s">
        <v>222</v>
      </c>
      <c r="B30" s="4" t="s">
        <v>80</v>
      </c>
      <c r="C30" s="1">
        <v>745</v>
      </c>
      <c r="D30" s="1">
        <v>6.03</v>
      </c>
      <c r="E30" s="2">
        <v>83.96</v>
      </c>
      <c r="F30" s="3" t="s">
        <v>52</v>
      </c>
      <c r="G30" s="1">
        <v>10</v>
      </c>
    </row>
    <row r="31" spans="1:7" ht="15" x14ac:dyDescent="0.4">
      <c r="A31" s="1" t="s">
        <v>223</v>
      </c>
      <c r="B31" s="1" t="s">
        <v>81</v>
      </c>
      <c r="C31" s="1">
        <v>532</v>
      </c>
      <c r="D31" s="1">
        <v>5.83</v>
      </c>
      <c r="E31" s="2">
        <v>58.8705</v>
      </c>
      <c r="F31" s="3" t="s">
        <v>52</v>
      </c>
      <c r="G31" s="1">
        <v>10</v>
      </c>
    </row>
    <row r="32" spans="1:7" ht="15" x14ac:dyDescent="0.4">
      <c r="A32" s="1" t="s">
        <v>224</v>
      </c>
      <c r="B32" s="1" t="s">
        <v>82</v>
      </c>
      <c r="C32" s="1">
        <v>408</v>
      </c>
      <c r="D32" s="1">
        <v>5.0999999999999996</v>
      </c>
      <c r="E32" s="2">
        <v>45.786449999999995</v>
      </c>
      <c r="F32" s="3" t="s">
        <v>52</v>
      </c>
      <c r="G32" s="1">
        <v>10</v>
      </c>
    </row>
    <row r="33" spans="1:7" ht="15" x14ac:dyDescent="0.4">
      <c r="A33" s="1" t="s">
        <v>225</v>
      </c>
      <c r="B33" s="1" t="s">
        <v>83</v>
      </c>
      <c r="C33" s="1">
        <v>574</v>
      </c>
      <c r="D33" s="1">
        <v>6.49</v>
      </c>
      <c r="E33" s="2">
        <v>63.123010000000001</v>
      </c>
      <c r="F33" s="3" t="s">
        <v>52</v>
      </c>
      <c r="G33" s="1">
        <v>10</v>
      </c>
    </row>
    <row r="34" spans="1:7" ht="15" x14ac:dyDescent="0.4">
      <c r="A34" s="1" t="s">
        <v>226</v>
      </c>
      <c r="B34" s="1" t="s">
        <v>84</v>
      </c>
      <c r="C34" s="1">
        <v>321</v>
      </c>
      <c r="D34" s="1">
        <v>7.78</v>
      </c>
      <c r="E34" s="2">
        <v>34.061629999999994</v>
      </c>
      <c r="F34" s="3" t="s">
        <v>52</v>
      </c>
      <c r="G34" s="1">
        <v>10</v>
      </c>
    </row>
    <row r="35" spans="1:7" ht="15" x14ac:dyDescent="0.4">
      <c r="A35" s="1" t="s">
        <v>227</v>
      </c>
      <c r="B35" s="4" t="s">
        <v>85</v>
      </c>
      <c r="C35" s="1">
        <v>148</v>
      </c>
      <c r="D35" s="1">
        <v>9.4</v>
      </c>
      <c r="E35" s="2">
        <v>16.63</v>
      </c>
      <c r="F35" s="3" t="s">
        <v>52</v>
      </c>
      <c r="G35" s="1">
        <v>10</v>
      </c>
    </row>
    <row r="36" spans="1:7" ht="15" x14ac:dyDescent="0.4">
      <c r="A36" s="1" t="s">
        <v>228</v>
      </c>
      <c r="B36" s="4" t="s">
        <v>86</v>
      </c>
      <c r="C36" s="1">
        <v>134</v>
      </c>
      <c r="D36" s="1">
        <v>9.1</v>
      </c>
      <c r="E36" s="2">
        <v>15.21</v>
      </c>
      <c r="F36" s="3" t="s">
        <v>52</v>
      </c>
      <c r="G36" s="1">
        <v>9.9</v>
      </c>
    </row>
    <row r="37" spans="1:7" ht="15" x14ac:dyDescent="0.4">
      <c r="A37" s="1" t="s">
        <v>229</v>
      </c>
      <c r="B37" s="1" t="s">
        <v>87</v>
      </c>
      <c r="C37" s="1">
        <v>328</v>
      </c>
      <c r="D37" s="1">
        <v>5.9</v>
      </c>
      <c r="E37" s="2">
        <v>36.507559999999998</v>
      </c>
      <c r="F37" s="3" t="s">
        <v>52</v>
      </c>
      <c r="G37" s="1">
        <v>6.8</v>
      </c>
    </row>
    <row r="38" spans="1:7" ht="15" x14ac:dyDescent="0.4">
      <c r="A38" s="1" t="s">
        <v>230</v>
      </c>
      <c r="B38" s="1" t="s">
        <v>88</v>
      </c>
      <c r="C38" s="1">
        <v>287</v>
      </c>
      <c r="D38" s="1">
        <v>6.25</v>
      </c>
      <c r="E38" s="2">
        <v>32.126349999999995</v>
      </c>
      <c r="F38" s="3" t="s">
        <v>52</v>
      </c>
      <c r="G38" s="1">
        <v>10</v>
      </c>
    </row>
    <row r="39" spans="1:7" ht="15" x14ac:dyDescent="0.4">
      <c r="A39" s="1" t="s">
        <v>231</v>
      </c>
      <c r="B39" s="1" t="s">
        <v>89</v>
      </c>
      <c r="C39" s="1">
        <v>353</v>
      </c>
      <c r="D39" s="1">
        <v>5.32</v>
      </c>
      <c r="E39" s="2">
        <v>38.791699999999999</v>
      </c>
      <c r="F39" s="3" t="s">
        <v>52</v>
      </c>
      <c r="G39" s="1">
        <v>10</v>
      </c>
    </row>
    <row r="40" spans="1:7" ht="15" x14ac:dyDescent="0.4">
      <c r="A40" s="1" t="s">
        <v>232</v>
      </c>
      <c r="B40" s="1" t="s">
        <v>90</v>
      </c>
      <c r="C40" s="1">
        <v>478</v>
      </c>
      <c r="D40" s="1">
        <v>5.84</v>
      </c>
      <c r="E40" s="2">
        <v>52.686279999999996</v>
      </c>
      <c r="F40" s="3" t="s">
        <v>52</v>
      </c>
      <c r="G40" s="1">
        <v>10</v>
      </c>
    </row>
    <row r="41" spans="1:7" ht="15" x14ac:dyDescent="0.4">
      <c r="A41" s="1" t="s">
        <v>233</v>
      </c>
      <c r="B41" s="1" t="s">
        <v>91</v>
      </c>
      <c r="C41" s="1">
        <v>74</v>
      </c>
      <c r="D41" s="1">
        <v>5.76</v>
      </c>
      <c r="E41" s="2">
        <v>8.2683099999999996</v>
      </c>
      <c r="F41" s="3" t="s">
        <v>52</v>
      </c>
      <c r="G41" s="1">
        <v>7.8</v>
      </c>
    </row>
    <row r="42" spans="1:7" ht="15" x14ac:dyDescent="0.4">
      <c r="A42" s="1" t="s">
        <v>234</v>
      </c>
      <c r="B42" s="1" t="s">
        <v>92</v>
      </c>
      <c r="C42" s="1">
        <v>94</v>
      </c>
      <c r="D42" s="1">
        <v>9.09</v>
      </c>
      <c r="E42" s="2">
        <v>10.68009</v>
      </c>
      <c r="F42" s="3" t="s">
        <v>52</v>
      </c>
      <c r="G42" s="1">
        <v>7.9</v>
      </c>
    </row>
    <row r="43" spans="1:7" ht="15" x14ac:dyDescent="0.4">
      <c r="A43" s="1" t="s">
        <v>235</v>
      </c>
      <c r="B43" s="1" t="s">
        <v>93</v>
      </c>
      <c r="C43" s="1">
        <v>181</v>
      </c>
      <c r="D43" s="1">
        <v>9.24</v>
      </c>
      <c r="E43" s="2">
        <v>20.827770000000001</v>
      </c>
      <c r="F43" s="1" t="s">
        <v>58</v>
      </c>
      <c r="G43" s="1">
        <v>3.6</v>
      </c>
    </row>
    <row r="44" spans="1:7" ht="15" x14ac:dyDescent="0.4">
      <c r="A44" s="1" t="s">
        <v>236</v>
      </c>
      <c r="B44" s="1" t="s">
        <v>94</v>
      </c>
      <c r="C44" s="1">
        <v>479</v>
      </c>
      <c r="D44" s="1">
        <v>6.27</v>
      </c>
      <c r="E44" s="2">
        <v>53.964080000000003</v>
      </c>
      <c r="F44" s="3" t="s">
        <v>58</v>
      </c>
      <c r="G44" s="1">
        <v>2.6</v>
      </c>
    </row>
    <row r="45" spans="1:7" ht="15" x14ac:dyDescent="0.4">
      <c r="A45" s="1" t="s">
        <v>237</v>
      </c>
      <c r="B45" s="1" t="s">
        <v>95</v>
      </c>
      <c r="C45" s="1">
        <v>528</v>
      </c>
      <c r="D45" s="1">
        <v>5.36</v>
      </c>
      <c r="E45" s="2">
        <v>58.611870000000003</v>
      </c>
      <c r="F45" s="3" t="s">
        <v>52</v>
      </c>
      <c r="G45" s="1">
        <v>9.9</v>
      </c>
    </row>
    <row r="46" spans="1:7" ht="15" x14ac:dyDescent="0.4">
      <c r="A46" s="1" t="s">
        <v>238</v>
      </c>
      <c r="B46" s="1" t="s">
        <v>96</v>
      </c>
      <c r="C46" s="1">
        <v>92</v>
      </c>
      <c r="D46" s="1">
        <v>8.85</v>
      </c>
      <c r="E46" s="2">
        <v>10.547360000000001</v>
      </c>
      <c r="F46" s="3" t="s">
        <v>52</v>
      </c>
      <c r="G46" s="1">
        <v>9.4</v>
      </c>
    </row>
    <row r="47" spans="1:7" ht="15" x14ac:dyDescent="0.4">
      <c r="A47" s="1" t="s">
        <v>239</v>
      </c>
      <c r="B47" s="1" t="s">
        <v>97</v>
      </c>
      <c r="C47" s="1">
        <v>351</v>
      </c>
      <c r="D47" s="1">
        <v>8.69</v>
      </c>
      <c r="E47" s="2">
        <v>39.645499999999998</v>
      </c>
      <c r="F47" s="3" t="s">
        <v>52</v>
      </c>
      <c r="G47" s="1">
        <v>6.2</v>
      </c>
    </row>
    <row r="48" spans="1:7" ht="15" x14ac:dyDescent="0.4">
      <c r="A48" s="1" t="s">
        <v>240</v>
      </c>
      <c r="B48" s="1" t="s">
        <v>98</v>
      </c>
      <c r="C48" s="1">
        <v>309</v>
      </c>
      <c r="D48" s="1">
        <v>5.88</v>
      </c>
      <c r="E48" s="2">
        <v>34.967179999999999</v>
      </c>
      <c r="F48" s="3" t="s">
        <v>52</v>
      </c>
      <c r="G48" s="1">
        <v>9.8000000000000007</v>
      </c>
    </row>
    <row r="49" spans="1:7" ht="15" x14ac:dyDescent="0.4">
      <c r="A49" s="1" t="s">
        <v>241</v>
      </c>
      <c r="B49" s="1" t="s">
        <v>99</v>
      </c>
      <c r="C49" s="1">
        <v>681</v>
      </c>
      <c r="D49" s="1">
        <v>5.64</v>
      </c>
      <c r="E49" s="2">
        <v>75.953620000000001</v>
      </c>
      <c r="F49" s="3" t="s">
        <v>52</v>
      </c>
      <c r="G49" s="1">
        <v>9.9</v>
      </c>
    </row>
    <row r="50" spans="1:7" ht="15" x14ac:dyDescent="0.4">
      <c r="A50" s="1" t="s">
        <v>242</v>
      </c>
      <c r="B50" s="1" t="s">
        <v>100</v>
      </c>
      <c r="C50" s="1">
        <v>232</v>
      </c>
      <c r="D50" s="1">
        <v>9.43</v>
      </c>
      <c r="E50" s="2">
        <v>26.046580000000002</v>
      </c>
      <c r="F50" s="3" t="s">
        <v>50</v>
      </c>
      <c r="G50" s="1">
        <v>3.9</v>
      </c>
    </row>
    <row r="51" spans="1:7" ht="15" x14ac:dyDescent="0.4">
      <c r="A51" s="1" t="s">
        <v>243</v>
      </c>
      <c r="B51" s="1" t="s">
        <v>101</v>
      </c>
      <c r="C51" s="1">
        <v>178</v>
      </c>
      <c r="D51" s="1">
        <v>9.8000000000000007</v>
      </c>
      <c r="E51" s="2">
        <v>20.119779999999999</v>
      </c>
      <c r="F51" s="3" t="s">
        <v>50</v>
      </c>
      <c r="G51" s="1">
        <v>3.6</v>
      </c>
    </row>
    <row r="52" spans="1:7" ht="15" x14ac:dyDescent="0.4">
      <c r="A52" s="1" t="s">
        <v>244</v>
      </c>
      <c r="B52" s="1" t="s">
        <v>102</v>
      </c>
      <c r="C52" s="1">
        <v>298</v>
      </c>
      <c r="D52" s="1">
        <v>7.79</v>
      </c>
      <c r="E52" s="2">
        <v>32.40907</v>
      </c>
      <c r="F52" s="3" t="s">
        <v>52</v>
      </c>
      <c r="G52" s="1">
        <v>10</v>
      </c>
    </row>
    <row r="53" spans="1:7" ht="15" x14ac:dyDescent="0.4">
      <c r="A53" s="1" t="s">
        <v>245</v>
      </c>
      <c r="B53" s="1" t="s">
        <v>103</v>
      </c>
      <c r="C53" s="1">
        <v>95</v>
      </c>
      <c r="D53" s="1">
        <v>9.09</v>
      </c>
      <c r="E53" s="2">
        <v>10.622860000000001</v>
      </c>
      <c r="F53" s="3" t="s">
        <v>52</v>
      </c>
      <c r="G53" s="1">
        <v>8</v>
      </c>
    </row>
    <row r="54" spans="1:7" ht="15" x14ac:dyDescent="0.4">
      <c r="A54" s="1" t="s">
        <v>246</v>
      </c>
      <c r="B54" s="1" t="s">
        <v>104</v>
      </c>
      <c r="C54" s="1">
        <v>239</v>
      </c>
      <c r="D54" s="1">
        <v>7.18</v>
      </c>
      <c r="E54" s="2">
        <v>26.793479999999999</v>
      </c>
      <c r="F54" s="3" t="s">
        <v>52</v>
      </c>
      <c r="G54" s="1">
        <v>9.5</v>
      </c>
    </row>
    <row r="55" spans="1:7" ht="15" x14ac:dyDescent="0.4">
      <c r="A55" s="1" t="s">
        <v>247</v>
      </c>
      <c r="B55" s="1" t="s">
        <v>105</v>
      </c>
      <c r="C55" s="1">
        <v>550</v>
      </c>
      <c r="D55" s="1">
        <v>6.34</v>
      </c>
      <c r="E55" s="2">
        <v>60.448779999999999</v>
      </c>
      <c r="F55" s="3" t="s">
        <v>52</v>
      </c>
      <c r="G55" s="1">
        <v>10</v>
      </c>
    </row>
    <row r="56" spans="1:7" ht="15" x14ac:dyDescent="0.4">
      <c r="A56" s="1" t="s">
        <v>248</v>
      </c>
      <c r="B56" s="1" t="s">
        <v>106</v>
      </c>
      <c r="C56" s="1">
        <v>544</v>
      </c>
      <c r="D56" s="1">
        <v>6.13</v>
      </c>
      <c r="E56" s="2">
        <v>58.612089999999995</v>
      </c>
      <c r="F56" s="3" t="s">
        <v>52</v>
      </c>
      <c r="G56" s="1">
        <v>9.9</v>
      </c>
    </row>
    <row r="57" spans="1:7" ht="15" x14ac:dyDescent="0.4">
      <c r="A57" s="1" t="s">
        <v>249</v>
      </c>
      <c r="B57" s="1" t="s">
        <v>107</v>
      </c>
      <c r="C57" s="1">
        <v>357</v>
      </c>
      <c r="D57" s="1">
        <v>6.24</v>
      </c>
      <c r="E57" s="2">
        <v>39.687290000000004</v>
      </c>
      <c r="F57" s="3" t="s">
        <v>52</v>
      </c>
      <c r="G57" s="1">
        <v>10</v>
      </c>
    </row>
    <row r="58" spans="1:7" ht="15" x14ac:dyDescent="0.4">
      <c r="A58" s="1" t="s">
        <v>250</v>
      </c>
      <c r="B58" s="4" t="s">
        <v>108</v>
      </c>
      <c r="C58" s="1">
        <v>506</v>
      </c>
      <c r="D58" s="1">
        <v>5.84</v>
      </c>
      <c r="E58" s="2">
        <v>56.4</v>
      </c>
      <c r="F58" s="3" t="s">
        <v>52</v>
      </c>
      <c r="G58" s="1">
        <v>4.3</v>
      </c>
    </row>
    <row r="59" spans="1:7" ht="15" x14ac:dyDescent="0.4">
      <c r="A59" s="1" t="s">
        <v>251</v>
      </c>
      <c r="B59" s="1" t="s">
        <v>109</v>
      </c>
      <c r="C59" s="1">
        <v>198</v>
      </c>
      <c r="D59" s="1">
        <v>9.4600000000000009</v>
      </c>
      <c r="E59" s="2">
        <v>22.484529999999999</v>
      </c>
      <c r="F59" s="3" t="s">
        <v>52</v>
      </c>
      <c r="G59" s="1">
        <v>9.8000000000000007</v>
      </c>
    </row>
    <row r="60" spans="1:7" ht="15" x14ac:dyDescent="0.4">
      <c r="A60" s="1" t="s">
        <v>252</v>
      </c>
      <c r="B60" s="1" t="s">
        <v>110</v>
      </c>
      <c r="C60" s="1">
        <v>233</v>
      </c>
      <c r="D60" s="1">
        <v>8.59</v>
      </c>
      <c r="E60" s="2">
        <v>26.318180000000002</v>
      </c>
      <c r="F60" s="3" t="s">
        <v>52</v>
      </c>
      <c r="G60" s="1">
        <v>9.9</v>
      </c>
    </row>
    <row r="61" spans="1:7" ht="15" x14ac:dyDescent="0.4">
      <c r="A61" s="1" t="s">
        <v>253</v>
      </c>
      <c r="B61" s="4" t="s">
        <v>111</v>
      </c>
      <c r="C61" s="1">
        <v>447</v>
      </c>
      <c r="D61" s="1">
        <v>5.41</v>
      </c>
      <c r="E61" s="2">
        <v>49.91</v>
      </c>
      <c r="F61" s="3" t="s">
        <v>52</v>
      </c>
      <c r="G61" s="1">
        <v>5.9</v>
      </c>
    </row>
    <row r="62" spans="1:7" ht="15" x14ac:dyDescent="0.4">
      <c r="A62" s="1" t="s">
        <v>254</v>
      </c>
      <c r="B62" s="1" t="s">
        <v>112</v>
      </c>
      <c r="C62" s="1">
        <v>423</v>
      </c>
      <c r="D62" s="1">
        <v>8.15</v>
      </c>
      <c r="E62" s="2">
        <v>47.105150000000002</v>
      </c>
      <c r="F62" s="3" t="s">
        <v>52</v>
      </c>
      <c r="G62" s="1">
        <v>10</v>
      </c>
    </row>
    <row r="63" spans="1:7" ht="15" x14ac:dyDescent="0.4">
      <c r="A63" s="1" t="s">
        <v>255</v>
      </c>
      <c r="B63" s="1" t="s">
        <v>113</v>
      </c>
      <c r="C63" s="1">
        <v>218</v>
      </c>
      <c r="D63" s="1">
        <v>5.84</v>
      </c>
      <c r="E63" s="2">
        <v>24.435639999999999</v>
      </c>
      <c r="F63" s="3" t="s">
        <v>52</v>
      </c>
      <c r="G63" s="1">
        <v>10</v>
      </c>
    </row>
    <row r="64" spans="1:7" ht="15" x14ac:dyDescent="0.4">
      <c r="A64" s="1" t="s">
        <v>256</v>
      </c>
      <c r="B64" s="1" t="s">
        <v>114</v>
      </c>
      <c r="C64" s="1">
        <v>223</v>
      </c>
      <c r="D64" s="1">
        <v>9.4600000000000009</v>
      </c>
      <c r="E64" s="2">
        <v>25.911159999999999</v>
      </c>
      <c r="F64" s="3" t="s">
        <v>52</v>
      </c>
      <c r="G64" s="1">
        <v>9.9</v>
      </c>
    </row>
    <row r="65" spans="1:7" ht="15" x14ac:dyDescent="0.4">
      <c r="A65" s="1" t="s">
        <v>257</v>
      </c>
      <c r="B65" s="1" t="s">
        <v>115</v>
      </c>
      <c r="C65" s="1">
        <v>351</v>
      </c>
      <c r="D65" s="1">
        <v>6.12</v>
      </c>
      <c r="E65" s="2">
        <v>37.486609999999999</v>
      </c>
      <c r="F65" s="3" t="s">
        <v>52</v>
      </c>
      <c r="G65" s="1">
        <v>10</v>
      </c>
    </row>
    <row r="66" spans="1:7" ht="15" x14ac:dyDescent="0.4">
      <c r="A66" s="1" t="s">
        <v>258</v>
      </c>
      <c r="B66" s="1" t="s">
        <v>116</v>
      </c>
      <c r="C66" s="1">
        <v>371</v>
      </c>
      <c r="D66" s="1">
        <v>4.71</v>
      </c>
      <c r="E66" s="2">
        <v>40.925419999999995</v>
      </c>
      <c r="F66" s="3" t="s">
        <v>52</v>
      </c>
      <c r="G66" s="1">
        <v>4.5999999999999996</v>
      </c>
    </row>
    <row r="67" spans="1:7" ht="15" x14ac:dyDescent="0.4">
      <c r="A67" s="1" t="s">
        <v>259</v>
      </c>
      <c r="B67" s="4" t="s">
        <v>117</v>
      </c>
      <c r="C67" s="1">
        <v>235</v>
      </c>
      <c r="D67" s="1">
        <v>10.83</v>
      </c>
      <c r="E67" s="2">
        <v>26.46</v>
      </c>
      <c r="F67" s="3" t="s">
        <v>52</v>
      </c>
      <c r="G67" s="1">
        <v>10</v>
      </c>
    </row>
    <row r="68" spans="1:7" ht="15" x14ac:dyDescent="0.4">
      <c r="A68" s="1" t="s">
        <v>260</v>
      </c>
      <c r="B68" s="1" t="s">
        <v>118</v>
      </c>
      <c r="C68" s="1">
        <v>144</v>
      </c>
      <c r="D68" s="1">
        <v>9.15</v>
      </c>
      <c r="E68" s="2">
        <v>16.60791</v>
      </c>
      <c r="F68" s="3" t="s">
        <v>119</v>
      </c>
      <c r="G68" s="1">
        <v>5.2</v>
      </c>
    </row>
    <row r="69" spans="1:7" ht="15" x14ac:dyDescent="0.4">
      <c r="A69" s="1" t="s">
        <v>261</v>
      </c>
      <c r="B69" s="1" t="s">
        <v>120</v>
      </c>
      <c r="C69" s="1">
        <v>451</v>
      </c>
      <c r="D69" s="1">
        <v>5.64</v>
      </c>
      <c r="E69" s="2">
        <v>49.820010000000003</v>
      </c>
      <c r="F69" s="3" t="s">
        <v>52</v>
      </c>
      <c r="G69" s="1">
        <v>5.5</v>
      </c>
    </row>
    <row r="70" spans="1:7" ht="15" x14ac:dyDescent="0.4">
      <c r="A70" s="1" t="s">
        <v>262</v>
      </c>
      <c r="B70" s="1" t="s">
        <v>121</v>
      </c>
      <c r="C70" s="1">
        <v>308</v>
      </c>
      <c r="D70" s="1">
        <v>8.9700000000000006</v>
      </c>
      <c r="E70" s="2">
        <v>33.30959</v>
      </c>
      <c r="F70" s="3" t="s">
        <v>52</v>
      </c>
      <c r="G70" s="1">
        <v>9.9</v>
      </c>
    </row>
    <row r="71" spans="1:7" ht="15" x14ac:dyDescent="0.4">
      <c r="A71" s="1" t="s">
        <v>263</v>
      </c>
      <c r="B71" s="1" t="s">
        <v>122</v>
      </c>
      <c r="C71" s="1">
        <v>252</v>
      </c>
      <c r="D71" s="1">
        <v>9.32</v>
      </c>
      <c r="E71" s="2">
        <v>27.87799</v>
      </c>
      <c r="F71" s="3" t="s">
        <v>52</v>
      </c>
      <c r="G71" s="1">
        <v>10</v>
      </c>
    </row>
    <row r="72" spans="1:7" ht="15" x14ac:dyDescent="0.4">
      <c r="A72" s="1" t="s">
        <v>264</v>
      </c>
      <c r="B72" s="1" t="s">
        <v>123</v>
      </c>
      <c r="C72" s="1">
        <v>260</v>
      </c>
      <c r="D72" s="1">
        <v>9.1999999999999993</v>
      </c>
      <c r="E72" s="2">
        <v>28.416779999999999</v>
      </c>
      <c r="F72" s="3" t="s">
        <v>52</v>
      </c>
      <c r="G72" s="1">
        <v>10</v>
      </c>
    </row>
    <row r="73" spans="1:7" ht="15" x14ac:dyDescent="0.4">
      <c r="A73" s="1" t="s">
        <v>265</v>
      </c>
      <c r="B73" s="4" t="s">
        <v>124</v>
      </c>
      <c r="C73" s="1">
        <v>387</v>
      </c>
      <c r="D73" s="1">
        <v>5.3</v>
      </c>
      <c r="E73" s="2">
        <v>43.16</v>
      </c>
      <c r="F73" s="3" t="s">
        <v>52</v>
      </c>
      <c r="G73" s="1">
        <v>3.8</v>
      </c>
    </row>
    <row r="74" spans="1:7" ht="15" x14ac:dyDescent="0.4">
      <c r="A74" s="1" t="s">
        <v>266</v>
      </c>
      <c r="B74" s="1" t="s">
        <v>125</v>
      </c>
      <c r="C74" s="1">
        <v>429</v>
      </c>
      <c r="D74" s="1">
        <v>6.14</v>
      </c>
      <c r="E74" s="2">
        <v>47.769220000000004</v>
      </c>
      <c r="F74" s="3" t="s">
        <v>52</v>
      </c>
      <c r="G74" s="1">
        <v>7.1</v>
      </c>
    </row>
    <row r="75" spans="1:7" ht="15" x14ac:dyDescent="0.4">
      <c r="A75" s="1" t="s">
        <v>267</v>
      </c>
      <c r="B75" s="1" t="s">
        <v>126</v>
      </c>
      <c r="C75" s="1">
        <v>380</v>
      </c>
      <c r="D75" s="1">
        <v>4.83</v>
      </c>
      <c r="E75" s="2">
        <v>42.640279999999997</v>
      </c>
      <c r="F75" s="3" t="s">
        <v>52</v>
      </c>
      <c r="G75" s="1">
        <v>3.5</v>
      </c>
    </row>
    <row r="76" spans="1:7" ht="15" x14ac:dyDescent="0.4">
      <c r="A76" s="1" t="s">
        <v>268</v>
      </c>
      <c r="B76" s="1" t="s">
        <v>127</v>
      </c>
      <c r="C76" s="1">
        <v>231</v>
      </c>
      <c r="D76" s="1">
        <v>8.36</v>
      </c>
      <c r="E76" s="2">
        <v>25.732089999999999</v>
      </c>
      <c r="F76" s="3" t="s">
        <v>119</v>
      </c>
      <c r="G76" s="1">
        <v>4.8</v>
      </c>
    </row>
    <row r="77" spans="1:7" ht="15" x14ac:dyDescent="0.4">
      <c r="A77" s="1" t="s">
        <v>269</v>
      </c>
      <c r="B77" s="1" t="s">
        <v>128</v>
      </c>
      <c r="C77" s="1">
        <v>229</v>
      </c>
      <c r="D77" s="1">
        <v>5.4</v>
      </c>
      <c r="E77" s="2">
        <v>26.357569999999999</v>
      </c>
      <c r="F77" s="3" t="s">
        <v>52</v>
      </c>
      <c r="G77" s="1">
        <v>10</v>
      </c>
    </row>
    <row r="78" spans="1:7" ht="15" x14ac:dyDescent="0.4">
      <c r="A78" s="1" t="s">
        <v>270</v>
      </c>
      <c r="B78" s="1" t="s">
        <v>129</v>
      </c>
      <c r="C78" s="1">
        <v>225</v>
      </c>
      <c r="D78" s="1">
        <v>5.2</v>
      </c>
      <c r="E78" s="2">
        <v>25.288130000000002</v>
      </c>
      <c r="F78" s="3" t="s">
        <v>52</v>
      </c>
      <c r="G78" s="1">
        <v>10</v>
      </c>
    </row>
    <row r="79" spans="1:7" ht="15" x14ac:dyDescent="0.4">
      <c r="A79" s="1" t="s">
        <v>271</v>
      </c>
      <c r="B79" s="1" t="s">
        <v>130</v>
      </c>
      <c r="C79" s="1">
        <v>549</v>
      </c>
      <c r="D79" s="1">
        <v>5.3</v>
      </c>
      <c r="E79" s="2">
        <v>60.235059999999997</v>
      </c>
      <c r="F79" s="3" t="s">
        <v>52</v>
      </c>
      <c r="G79" s="1">
        <v>10</v>
      </c>
    </row>
    <row r="80" spans="1:7" ht="15" x14ac:dyDescent="0.4">
      <c r="A80" s="1" t="s">
        <v>272</v>
      </c>
      <c r="B80" s="1" t="s">
        <v>131</v>
      </c>
      <c r="C80" s="1">
        <v>333</v>
      </c>
      <c r="D80" s="1">
        <v>6.33</v>
      </c>
      <c r="E80" s="2">
        <v>37.106760000000001</v>
      </c>
      <c r="F80" s="3" t="s">
        <v>52</v>
      </c>
      <c r="G80" s="1">
        <v>4.3</v>
      </c>
    </row>
    <row r="81" spans="1:7" ht="15" x14ac:dyDescent="0.4">
      <c r="A81" s="1" t="s">
        <v>273</v>
      </c>
      <c r="B81" s="1" t="s">
        <v>132</v>
      </c>
      <c r="C81" s="1">
        <v>464</v>
      </c>
      <c r="D81" s="1">
        <v>8.41</v>
      </c>
      <c r="E81" s="2">
        <v>51.389129999999994</v>
      </c>
      <c r="F81" s="3" t="s">
        <v>52</v>
      </c>
      <c r="G81" s="1">
        <v>10</v>
      </c>
    </row>
    <row r="82" spans="1:7" ht="15" x14ac:dyDescent="0.4">
      <c r="A82" s="1" t="s">
        <v>274</v>
      </c>
      <c r="B82" s="1" t="s">
        <v>133</v>
      </c>
      <c r="C82" s="1">
        <v>248</v>
      </c>
      <c r="D82" s="1">
        <v>6.32</v>
      </c>
      <c r="E82" s="2">
        <v>28.652480000000001</v>
      </c>
      <c r="F82" s="3" t="s">
        <v>52</v>
      </c>
      <c r="G82" s="1">
        <v>10</v>
      </c>
    </row>
    <row r="83" spans="1:7" ht="15" x14ac:dyDescent="0.4">
      <c r="A83" s="1" t="s">
        <v>275</v>
      </c>
      <c r="B83" s="1" t="s">
        <v>134</v>
      </c>
      <c r="C83" s="1">
        <v>234</v>
      </c>
      <c r="D83" s="1">
        <v>8.52</v>
      </c>
      <c r="E83" s="2">
        <v>26.599150000000002</v>
      </c>
      <c r="F83" s="3" t="s">
        <v>52</v>
      </c>
      <c r="G83" s="1">
        <v>10</v>
      </c>
    </row>
    <row r="84" spans="1:7" ht="15" x14ac:dyDescent="0.4">
      <c r="A84" s="1" t="s">
        <v>276</v>
      </c>
      <c r="B84" s="1" t="s">
        <v>135</v>
      </c>
      <c r="C84" s="1">
        <v>350</v>
      </c>
      <c r="D84" s="1">
        <v>6.68</v>
      </c>
      <c r="E84" s="2">
        <v>38.417679999999997</v>
      </c>
      <c r="F84" s="3" t="s">
        <v>52</v>
      </c>
      <c r="G84" s="1">
        <v>10</v>
      </c>
    </row>
    <row r="85" spans="1:7" ht="15" x14ac:dyDescent="0.4">
      <c r="A85" s="1" t="s">
        <v>277</v>
      </c>
      <c r="B85" s="4" t="s">
        <v>136</v>
      </c>
      <c r="C85" s="1">
        <v>887</v>
      </c>
      <c r="D85" s="1">
        <v>5.18</v>
      </c>
      <c r="E85" s="2">
        <v>97.4</v>
      </c>
      <c r="F85" s="3" t="s">
        <v>52</v>
      </c>
      <c r="G85" s="1">
        <v>3.1</v>
      </c>
    </row>
    <row r="86" spans="1:7" ht="15" x14ac:dyDescent="0.4">
      <c r="A86" s="1" t="s">
        <v>278</v>
      </c>
      <c r="B86" s="1" t="s">
        <v>137</v>
      </c>
      <c r="C86" s="1">
        <v>473</v>
      </c>
      <c r="D86" s="1">
        <v>6.64</v>
      </c>
      <c r="E86" s="2">
        <v>52.870699999999999</v>
      </c>
      <c r="F86" s="3" t="s">
        <v>52</v>
      </c>
      <c r="G86" s="1">
        <v>9.9</v>
      </c>
    </row>
    <row r="87" spans="1:7" ht="15" x14ac:dyDescent="0.4">
      <c r="A87" s="1" t="s">
        <v>279</v>
      </c>
      <c r="B87" s="1" t="s">
        <v>138</v>
      </c>
      <c r="C87" s="1">
        <v>512</v>
      </c>
      <c r="D87" s="1">
        <v>6.25</v>
      </c>
      <c r="E87" s="2">
        <v>56.97672</v>
      </c>
      <c r="F87" s="3" t="s">
        <v>52</v>
      </c>
      <c r="G87" s="1">
        <v>10</v>
      </c>
    </row>
    <row r="88" spans="1:7" ht="15" x14ac:dyDescent="0.4">
      <c r="A88" s="1" t="s">
        <v>280</v>
      </c>
      <c r="B88" s="1" t="s">
        <v>139</v>
      </c>
      <c r="C88" s="1">
        <v>407</v>
      </c>
      <c r="D88" s="1">
        <v>8.32</v>
      </c>
      <c r="E88" s="2">
        <v>45.617699999999999</v>
      </c>
      <c r="F88" s="3" t="s">
        <v>52</v>
      </c>
      <c r="G88" s="1">
        <v>2.4</v>
      </c>
    </row>
    <row r="89" spans="1:7" ht="15" x14ac:dyDescent="0.4">
      <c r="A89" s="1" t="s">
        <v>281</v>
      </c>
      <c r="B89" s="1" t="s">
        <v>140</v>
      </c>
      <c r="C89" s="1">
        <v>278</v>
      </c>
      <c r="D89" s="1">
        <v>9.33</v>
      </c>
      <c r="E89" s="2">
        <v>31.342860000000002</v>
      </c>
      <c r="F89" s="3" t="s">
        <v>52</v>
      </c>
      <c r="G89" s="1">
        <v>10</v>
      </c>
    </row>
    <row r="90" spans="1:7" ht="15" x14ac:dyDescent="0.4">
      <c r="A90" s="1" t="s">
        <v>282</v>
      </c>
      <c r="B90" s="1" t="s">
        <v>141</v>
      </c>
      <c r="C90" s="1">
        <v>339</v>
      </c>
      <c r="D90" s="1">
        <v>5.03</v>
      </c>
      <c r="E90" s="2">
        <v>38.91816</v>
      </c>
      <c r="F90" s="3" t="s">
        <v>52</v>
      </c>
      <c r="G90" s="1">
        <v>10</v>
      </c>
    </row>
    <row r="91" spans="1:7" ht="15" x14ac:dyDescent="0.4">
      <c r="A91" s="1" t="s">
        <v>283</v>
      </c>
      <c r="B91" s="1" t="s">
        <v>142</v>
      </c>
      <c r="C91" s="1">
        <v>374</v>
      </c>
      <c r="D91" s="1">
        <v>5.29</v>
      </c>
      <c r="E91" s="2">
        <v>41.753699999999995</v>
      </c>
      <c r="F91" s="3" t="s">
        <v>52</v>
      </c>
      <c r="G91" s="1">
        <v>10</v>
      </c>
    </row>
    <row r="92" spans="1:7" ht="15" x14ac:dyDescent="0.4">
      <c r="A92" s="1" t="s">
        <v>284</v>
      </c>
      <c r="B92" s="1" t="s">
        <v>143</v>
      </c>
      <c r="C92" s="1">
        <v>250</v>
      </c>
      <c r="D92" s="1">
        <v>9.14</v>
      </c>
      <c r="E92" s="2">
        <v>27.7727</v>
      </c>
      <c r="F92" s="3" t="s">
        <v>52</v>
      </c>
      <c r="G92" s="1">
        <v>10</v>
      </c>
    </row>
    <row r="93" spans="1:7" ht="15" x14ac:dyDescent="0.4">
      <c r="A93" s="1" t="s">
        <v>285</v>
      </c>
      <c r="B93" s="1" t="s">
        <v>144</v>
      </c>
      <c r="C93" s="1">
        <v>381</v>
      </c>
      <c r="D93" s="1">
        <v>5.65</v>
      </c>
      <c r="E93" s="2">
        <v>42.94</v>
      </c>
      <c r="F93" s="3" t="s">
        <v>52</v>
      </c>
      <c r="G93" s="1">
        <v>6.4</v>
      </c>
    </row>
    <row r="94" spans="1:7" ht="15" x14ac:dyDescent="0.4">
      <c r="A94" s="1" t="s">
        <v>286</v>
      </c>
      <c r="B94" s="4" t="s">
        <v>145</v>
      </c>
      <c r="C94" s="1">
        <v>468</v>
      </c>
      <c r="D94" s="1">
        <v>7.09</v>
      </c>
      <c r="E94" s="2">
        <v>52.36</v>
      </c>
      <c r="F94" s="1" t="s">
        <v>146</v>
      </c>
      <c r="G94" s="1">
        <v>2.7</v>
      </c>
    </row>
    <row r="95" spans="1:7" ht="15" x14ac:dyDescent="0.4">
      <c r="A95" s="1" t="s">
        <v>287</v>
      </c>
      <c r="B95" s="4" t="s">
        <v>147</v>
      </c>
      <c r="C95" s="1">
        <v>356</v>
      </c>
      <c r="D95" s="1">
        <v>4.9400000000000004</v>
      </c>
      <c r="E95" s="2">
        <v>39.380000000000003</v>
      </c>
      <c r="F95" s="1" t="s">
        <v>148</v>
      </c>
      <c r="G95" s="1">
        <v>4.3</v>
      </c>
    </row>
    <row r="96" spans="1:7" ht="15" x14ac:dyDescent="0.4">
      <c r="A96" s="1" t="s">
        <v>288</v>
      </c>
      <c r="B96" s="1" t="s">
        <v>149</v>
      </c>
      <c r="C96" s="1">
        <v>341</v>
      </c>
      <c r="D96" s="1">
        <v>5.69</v>
      </c>
      <c r="E96" s="2">
        <v>37.576740000000001</v>
      </c>
      <c r="F96" s="3" t="s">
        <v>52</v>
      </c>
      <c r="G96" s="1">
        <v>10</v>
      </c>
    </row>
    <row r="97" spans="1:7" ht="15" x14ac:dyDescent="0.4">
      <c r="A97" s="1" t="s">
        <v>289</v>
      </c>
      <c r="B97" s="1" t="s">
        <v>150</v>
      </c>
      <c r="C97" s="1">
        <v>440</v>
      </c>
      <c r="D97" s="1">
        <v>6.29</v>
      </c>
      <c r="E97" s="2">
        <v>48.013480000000001</v>
      </c>
      <c r="F97" s="3" t="s">
        <v>52</v>
      </c>
      <c r="G97" s="1">
        <v>4.7</v>
      </c>
    </row>
    <row r="98" spans="1:7" ht="15" x14ac:dyDescent="0.4">
      <c r="A98" s="1" t="s">
        <v>290</v>
      </c>
      <c r="B98" s="1" t="s">
        <v>151</v>
      </c>
      <c r="C98" s="1">
        <v>236</v>
      </c>
      <c r="D98" s="1">
        <v>8.8800000000000008</v>
      </c>
      <c r="E98" s="2">
        <v>26.743580000000001</v>
      </c>
      <c r="F98" s="3" t="s">
        <v>52</v>
      </c>
      <c r="G98" s="1">
        <v>2.7</v>
      </c>
    </row>
    <row r="99" spans="1:7" ht="15" x14ac:dyDescent="0.4">
      <c r="A99" s="1" t="s">
        <v>291</v>
      </c>
      <c r="B99" s="1" t="s">
        <v>152</v>
      </c>
      <c r="C99" s="1">
        <v>357</v>
      </c>
      <c r="D99" s="1">
        <v>5.0199999999999996</v>
      </c>
      <c r="E99" s="2">
        <v>39.604879999999994</v>
      </c>
      <c r="F99" s="3" t="s">
        <v>119</v>
      </c>
      <c r="G99" s="1">
        <v>4.4000000000000004</v>
      </c>
    </row>
    <row r="100" spans="1:7" ht="15" x14ac:dyDescent="0.4">
      <c r="A100" s="1" t="s">
        <v>292</v>
      </c>
      <c r="B100" s="1" t="s">
        <v>153</v>
      </c>
      <c r="C100" s="1">
        <v>344</v>
      </c>
      <c r="D100" s="1">
        <v>4.9800000000000004</v>
      </c>
      <c r="E100" s="2">
        <v>38.399459999999998</v>
      </c>
      <c r="F100" s="3" t="s">
        <v>119</v>
      </c>
      <c r="G100" s="1">
        <v>6</v>
      </c>
    </row>
    <row r="101" spans="1:7" ht="15" x14ac:dyDescent="0.4">
      <c r="A101" s="1" t="s">
        <v>293</v>
      </c>
      <c r="B101" s="4" t="s">
        <v>154</v>
      </c>
      <c r="C101" s="1">
        <v>233</v>
      </c>
      <c r="D101" s="1">
        <v>9.73</v>
      </c>
      <c r="E101" s="2">
        <v>25.45</v>
      </c>
      <c r="F101" s="3" t="s">
        <v>52</v>
      </c>
      <c r="G101" s="1">
        <v>10</v>
      </c>
    </row>
    <row r="102" spans="1:7" ht="15" x14ac:dyDescent="0.4">
      <c r="A102" s="1" t="s">
        <v>294</v>
      </c>
      <c r="B102" s="1" t="s">
        <v>155</v>
      </c>
      <c r="C102" s="1">
        <v>615</v>
      </c>
      <c r="D102" s="1">
        <v>5.95</v>
      </c>
      <c r="E102" s="2">
        <v>68.463660000000004</v>
      </c>
      <c r="F102" s="3" t="s">
        <v>52</v>
      </c>
      <c r="G102" s="1">
        <v>10</v>
      </c>
    </row>
    <row r="103" spans="1:7" ht="15" x14ac:dyDescent="0.4">
      <c r="A103" s="1" t="s">
        <v>295</v>
      </c>
      <c r="B103" s="1" t="s">
        <v>156</v>
      </c>
      <c r="C103" s="1">
        <v>673</v>
      </c>
      <c r="D103" s="1">
        <v>4.8499999999999996</v>
      </c>
      <c r="E103" s="2">
        <v>75.349969999999999</v>
      </c>
      <c r="F103" s="3" t="s">
        <v>52</v>
      </c>
      <c r="G103" s="1">
        <v>10</v>
      </c>
    </row>
    <row r="104" spans="1:7" ht="15" x14ac:dyDescent="0.4">
      <c r="A104" s="1" t="s">
        <v>296</v>
      </c>
      <c r="B104" s="1" t="s">
        <v>157</v>
      </c>
      <c r="C104" s="1">
        <v>237</v>
      </c>
      <c r="D104" s="1">
        <v>5.24</v>
      </c>
      <c r="E104" s="2">
        <v>27.043759999999999</v>
      </c>
      <c r="F104" s="3" t="s">
        <v>52</v>
      </c>
      <c r="G104" s="1">
        <v>9.9</v>
      </c>
    </row>
    <row r="105" spans="1:7" ht="15" x14ac:dyDescent="0.4">
      <c r="A105" s="1" t="s">
        <v>297</v>
      </c>
      <c r="B105" s="1" t="s">
        <v>158</v>
      </c>
      <c r="C105" s="1">
        <v>365</v>
      </c>
      <c r="D105" s="1">
        <v>5.34</v>
      </c>
      <c r="E105" s="2">
        <v>40.321589999999993</v>
      </c>
      <c r="F105" s="3" t="s">
        <v>52</v>
      </c>
      <c r="G105" s="1">
        <v>10</v>
      </c>
    </row>
    <row r="106" spans="1:7" ht="15" x14ac:dyDescent="0.4">
      <c r="A106" s="1" t="s">
        <v>298</v>
      </c>
      <c r="B106" s="1" t="s">
        <v>159</v>
      </c>
      <c r="C106" s="1">
        <v>228</v>
      </c>
      <c r="D106" s="1">
        <v>8.7100000000000009</v>
      </c>
      <c r="E106" s="2">
        <v>25.53396</v>
      </c>
      <c r="F106" s="1" t="s">
        <v>50</v>
      </c>
      <c r="G106" s="1">
        <v>5</v>
      </c>
    </row>
    <row r="107" spans="1:7" ht="15" x14ac:dyDescent="0.4">
      <c r="A107" s="1" t="s">
        <v>299</v>
      </c>
      <c r="B107" s="1" t="s">
        <v>160</v>
      </c>
      <c r="C107" s="1">
        <v>373</v>
      </c>
      <c r="D107" s="1">
        <v>4.67</v>
      </c>
      <c r="E107" s="2">
        <v>42.170730000000006</v>
      </c>
      <c r="F107" s="3" t="s">
        <v>52</v>
      </c>
      <c r="G107" s="1">
        <v>3.3</v>
      </c>
    </row>
    <row r="108" spans="1:7" ht="15" x14ac:dyDescent="0.4">
      <c r="A108" s="1" t="s">
        <v>300</v>
      </c>
      <c r="B108" s="1" t="s">
        <v>161</v>
      </c>
      <c r="C108" s="1">
        <v>349</v>
      </c>
      <c r="D108" s="1">
        <v>4.5</v>
      </c>
      <c r="E108" s="2">
        <v>39.689430000000002</v>
      </c>
      <c r="F108" s="3" t="s">
        <v>52</v>
      </c>
      <c r="G108" s="1">
        <v>3.5</v>
      </c>
    </row>
    <row r="109" spans="1:7" ht="15" x14ac:dyDescent="0.4">
      <c r="A109" s="1" t="s">
        <v>301</v>
      </c>
      <c r="B109" s="1" t="s">
        <v>162</v>
      </c>
      <c r="C109" s="1">
        <v>233</v>
      </c>
      <c r="D109" s="1">
        <v>9.39</v>
      </c>
      <c r="E109" s="2">
        <v>26.046590000000002</v>
      </c>
      <c r="F109" s="3" t="s">
        <v>119</v>
      </c>
      <c r="G109" s="1">
        <v>4.8</v>
      </c>
    </row>
    <row r="110" spans="1:7" ht="15" x14ac:dyDescent="0.4">
      <c r="A110" s="1" t="s">
        <v>302</v>
      </c>
      <c r="B110" s="1" t="s">
        <v>163</v>
      </c>
      <c r="C110" s="1">
        <v>232</v>
      </c>
      <c r="D110" s="1">
        <v>9.43</v>
      </c>
      <c r="E110" s="2">
        <v>26.106660000000002</v>
      </c>
      <c r="F110" s="3" t="s">
        <v>50</v>
      </c>
      <c r="G110" s="1">
        <v>3.8</v>
      </c>
    </row>
    <row r="111" spans="1:7" ht="15" x14ac:dyDescent="0.4">
      <c r="A111" s="1" t="s">
        <v>303</v>
      </c>
      <c r="B111" s="1" t="s">
        <v>164</v>
      </c>
      <c r="C111" s="1">
        <v>374</v>
      </c>
      <c r="D111" s="1">
        <v>4.75</v>
      </c>
      <c r="E111" s="2">
        <v>42.355640000000001</v>
      </c>
      <c r="F111" s="3" t="s">
        <v>58</v>
      </c>
      <c r="G111" s="1">
        <v>2.6</v>
      </c>
    </row>
    <row r="112" spans="1:7" ht="15" x14ac:dyDescent="0.4">
      <c r="A112" s="1" t="s">
        <v>304</v>
      </c>
      <c r="B112" s="1" t="s">
        <v>165</v>
      </c>
      <c r="C112" s="1">
        <v>232</v>
      </c>
      <c r="D112" s="1">
        <v>9.43</v>
      </c>
      <c r="E112" s="2">
        <v>26.106680000000001</v>
      </c>
      <c r="F112" s="3" t="s">
        <v>50</v>
      </c>
      <c r="G112" s="1">
        <v>3.8</v>
      </c>
    </row>
    <row r="113" spans="1:7" ht="15" x14ac:dyDescent="0.4">
      <c r="A113" s="1" t="s">
        <v>305</v>
      </c>
      <c r="B113" s="1" t="s">
        <v>166</v>
      </c>
      <c r="C113" s="1">
        <v>372</v>
      </c>
      <c r="D113" s="1">
        <v>4.5</v>
      </c>
      <c r="E113" s="2">
        <v>42.17315</v>
      </c>
      <c r="F113" s="3" t="s">
        <v>52</v>
      </c>
      <c r="G113" s="1">
        <v>2.7</v>
      </c>
    </row>
    <row r="114" spans="1:7" ht="15" x14ac:dyDescent="0.4">
      <c r="A114" s="1" t="s">
        <v>306</v>
      </c>
      <c r="B114" s="4" t="s">
        <v>167</v>
      </c>
      <c r="C114" s="1">
        <v>352</v>
      </c>
      <c r="D114" s="1">
        <v>5.72</v>
      </c>
      <c r="E114" s="2">
        <v>38.72</v>
      </c>
      <c r="F114" s="3" t="s">
        <v>52</v>
      </c>
      <c r="G114" s="1">
        <v>10</v>
      </c>
    </row>
    <row r="115" spans="1:7" ht="15" x14ac:dyDescent="0.4">
      <c r="A115" s="1" t="s">
        <v>307</v>
      </c>
      <c r="B115" s="1" t="s">
        <v>168</v>
      </c>
      <c r="C115" s="1">
        <v>244</v>
      </c>
      <c r="D115" s="1">
        <v>5.56</v>
      </c>
      <c r="E115" s="2">
        <v>27.69556</v>
      </c>
      <c r="F115" s="3" t="s">
        <v>52</v>
      </c>
      <c r="G115" s="1">
        <v>10</v>
      </c>
    </row>
    <row r="116" spans="1:7" ht="15" x14ac:dyDescent="0.4">
      <c r="A116" s="1" t="s">
        <v>308</v>
      </c>
      <c r="B116" s="1" t="s">
        <v>169</v>
      </c>
      <c r="C116" s="1">
        <v>448</v>
      </c>
      <c r="D116" s="1">
        <v>6.14</v>
      </c>
      <c r="E116" s="2">
        <v>47.356000000000002</v>
      </c>
      <c r="F116" s="3" t="s">
        <v>52</v>
      </c>
      <c r="G116" s="1">
        <v>10</v>
      </c>
    </row>
    <row r="117" spans="1:7" ht="15" x14ac:dyDescent="0.4">
      <c r="A117" s="1" t="s">
        <v>309</v>
      </c>
      <c r="B117" s="1" t="s">
        <v>170</v>
      </c>
      <c r="C117" s="1">
        <v>284</v>
      </c>
      <c r="D117" s="1">
        <v>4.5999999999999996</v>
      </c>
      <c r="E117" s="2">
        <v>31.908819999999999</v>
      </c>
      <c r="F117" s="3" t="s">
        <v>52</v>
      </c>
      <c r="G117" s="1">
        <v>4.7</v>
      </c>
    </row>
    <row r="118" spans="1:7" ht="15" x14ac:dyDescent="0.4">
      <c r="A118" s="1" t="s">
        <v>310</v>
      </c>
      <c r="B118" s="1" t="s">
        <v>171</v>
      </c>
      <c r="C118" s="1">
        <v>294</v>
      </c>
      <c r="D118" s="1">
        <v>9.6</v>
      </c>
      <c r="E118" s="2">
        <v>32.45693</v>
      </c>
      <c r="F118" s="3" t="s">
        <v>119</v>
      </c>
      <c r="G118" s="1">
        <v>4.0999999999999996</v>
      </c>
    </row>
    <row r="119" spans="1:7" ht="15" x14ac:dyDescent="0.4">
      <c r="A119" s="1" t="s">
        <v>311</v>
      </c>
      <c r="B119" s="1" t="s">
        <v>172</v>
      </c>
      <c r="C119" s="1">
        <v>527</v>
      </c>
      <c r="D119" s="1">
        <v>5.78</v>
      </c>
      <c r="E119" s="2">
        <v>59.201149999999998</v>
      </c>
      <c r="F119" s="3" t="s">
        <v>52</v>
      </c>
      <c r="G119" s="1">
        <v>4.3</v>
      </c>
    </row>
    <row r="120" spans="1:7" ht="15" x14ac:dyDescent="0.4">
      <c r="A120" s="1" t="s">
        <v>312</v>
      </c>
      <c r="B120" s="1" t="s">
        <v>173</v>
      </c>
      <c r="C120" s="1">
        <v>545</v>
      </c>
      <c r="D120" s="1">
        <v>5.0599999999999996</v>
      </c>
      <c r="E120" s="2">
        <v>59.157839999999993</v>
      </c>
      <c r="F120" s="3" t="s">
        <v>52</v>
      </c>
      <c r="G120" s="1">
        <v>5.2</v>
      </c>
    </row>
    <row r="121" spans="1:7" ht="15" x14ac:dyDescent="0.4">
      <c r="A121" s="1" t="s">
        <v>313</v>
      </c>
      <c r="B121" s="1" t="s">
        <v>174</v>
      </c>
      <c r="C121" s="1">
        <v>233</v>
      </c>
      <c r="D121" s="1">
        <v>9.39</v>
      </c>
      <c r="E121" s="2">
        <v>26.046590000000002</v>
      </c>
      <c r="F121" s="3" t="s">
        <v>119</v>
      </c>
      <c r="G121" s="1">
        <v>4.8</v>
      </c>
    </row>
    <row r="122" spans="1:7" ht="15" x14ac:dyDescent="0.4">
      <c r="A122" s="5"/>
      <c r="B122" s="1"/>
      <c r="C122" s="1"/>
      <c r="D122" s="1"/>
      <c r="E122" s="2"/>
      <c r="F122" s="1"/>
      <c r="G122" s="1"/>
    </row>
    <row r="123" spans="1:7" ht="15" x14ac:dyDescent="0.4">
      <c r="A123" s="5"/>
      <c r="B123" s="1" t="s">
        <v>175</v>
      </c>
      <c r="C123" s="1">
        <f>MIN(C2:C120)</f>
        <v>74</v>
      </c>
      <c r="D123" s="1">
        <f>MIN(D2:D120)</f>
        <v>4.5</v>
      </c>
      <c r="E123" s="1">
        <f>MIN(E2:E120)</f>
        <v>8.2683099999999996</v>
      </c>
      <c r="F123" s="1"/>
      <c r="G123" s="1"/>
    </row>
    <row r="124" spans="1:7" ht="15" x14ac:dyDescent="0.4">
      <c r="A124" s="5"/>
      <c r="B124" s="1" t="s">
        <v>176</v>
      </c>
      <c r="C124" s="1">
        <f>MAX(C2:C120)</f>
        <v>955</v>
      </c>
      <c r="D124" s="1">
        <f>MAX(D2:D120)</f>
        <v>10.83</v>
      </c>
      <c r="E124" s="1">
        <f>MAX(E2:E120)</f>
        <v>104.65</v>
      </c>
      <c r="F124" s="1"/>
      <c r="G124" s="1"/>
    </row>
    <row r="125" spans="1:7" ht="15" x14ac:dyDescent="0.4">
      <c r="B125" s="1" t="s">
        <v>193</v>
      </c>
      <c r="C125" s="6">
        <f>AVERAGE(C2:C121)</f>
        <v>351.15</v>
      </c>
      <c r="D125" s="6">
        <f t="shared" ref="D125:E125" si="0">AVERAGE(D2:D121)</f>
        <v>6.8558333333333321</v>
      </c>
      <c r="E125" s="6">
        <f t="shared" si="0"/>
        <v>39.130600916666673</v>
      </c>
    </row>
  </sheetData>
  <phoneticPr fontId="1" type="noConversion"/>
  <conditionalFormatting sqref="B1:B121 B123:B125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workbookViewId="0">
      <selection activeCell="F18" sqref="F18"/>
    </sheetView>
  </sheetViews>
  <sheetFormatPr defaultRowHeight="13.9" x14ac:dyDescent="0.4"/>
  <cols>
    <col min="1" max="1" width="20.1328125" style="10" customWidth="1"/>
    <col min="2" max="2" width="15.59765625" style="10" customWidth="1"/>
    <col min="3" max="3" width="17.19921875" style="10" customWidth="1"/>
    <col min="4" max="16384" width="9.06640625" style="10"/>
  </cols>
  <sheetData>
    <row r="1" spans="1:16" s="8" customFormat="1" ht="13.5" x14ac:dyDescent="0.35">
      <c r="A1" s="7" t="s">
        <v>177</v>
      </c>
      <c r="B1" s="7" t="s">
        <v>178</v>
      </c>
      <c r="C1" s="7" t="s">
        <v>179</v>
      </c>
      <c r="D1" s="7" t="s">
        <v>180</v>
      </c>
      <c r="E1" s="7" t="s">
        <v>181</v>
      </c>
      <c r="F1" s="7" t="s">
        <v>182</v>
      </c>
      <c r="G1" s="7" t="s">
        <v>183</v>
      </c>
      <c r="H1" s="7" t="s">
        <v>184</v>
      </c>
      <c r="I1" s="7" t="s">
        <v>185</v>
      </c>
      <c r="J1" s="7" t="s">
        <v>186</v>
      </c>
      <c r="K1" s="7" t="s">
        <v>187</v>
      </c>
      <c r="L1" s="7" t="s">
        <v>188</v>
      </c>
      <c r="M1" s="7" t="s">
        <v>189</v>
      </c>
      <c r="N1" s="7" t="s">
        <v>190</v>
      </c>
      <c r="O1" s="7" t="s">
        <v>191</v>
      </c>
      <c r="P1" s="7" t="s">
        <v>192</v>
      </c>
    </row>
    <row r="2" spans="1:16" ht="15" x14ac:dyDescent="0.4">
      <c r="A2" s="1" t="s">
        <v>195</v>
      </c>
      <c r="B2" s="9">
        <v>24.691663787267601</v>
      </c>
      <c r="C2" s="9">
        <v>22.9010735386858</v>
      </c>
      <c r="D2" s="9">
        <v>20.9245001401267</v>
      </c>
      <c r="E2" s="9">
        <v>28.449028271737301</v>
      </c>
      <c r="F2" s="9">
        <v>25.1641238478819</v>
      </c>
      <c r="G2" s="9">
        <v>22.284980509188099</v>
      </c>
      <c r="H2" s="9">
        <v>17.980066195246302</v>
      </c>
      <c r="I2" s="9">
        <v>19.321392346805101</v>
      </c>
      <c r="J2" s="9">
        <v>26.843780333873301</v>
      </c>
      <c r="K2" s="9">
        <v>24.083692915190898</v>
      </c>
      <c r="L2" s="9">
        <v>20.421677438183401</v>
      </c>
      <c r="M2" s="9">
        <v>17.790218906000302</v>
      </c>
      <c r="N2" s="9">
        <v>14.731043642844201</v>
      </c>
      <c r="O2" s="9">
        <v>16.639679162904201</v>
      </c>
      <c r="P2" s="10">
        <v>15.62101625</v>
      </c>
    </row>
    <row r="3" spans="1:16" ht="15" x14ac:dyDescent="0.4">
      <c r="A3" s="4" t="s">
        <v>196</v>
      </c>
      <c r="B3" s="9">
        <v>190.48722606537299</v>
      </c>
      <c r="C3" s="9">
        <v>61.346555078597298</v>
      </c>
      <c r="D3" s="9">
        <v>208.29650648495999</v>
      </c>
      <c r="E3" s="9">
        <v>47.606744228872202</v>
      </c>
      <c r="F3" s="9">
        <v>74.211576914463294</v>
      </c>
      <c r="G3" s="9">
        <v>210.28894341063301</v>
      </c>
      <c r="H3" s="9">
        <v>194.3240211797</v>
      </c>
      <c r="I3" s="9">
        <v>101.108589813771</v>
      </c>
      <c r="J3" s="9">
        <v>94.016386257214194</v>
      </c>
      <c r="K3" s="9">
        <v>199.749163782105</v>
      </c>
      <c r="L3" s="9">
        <v>113.828121162584</v>
      </c>
      <c r="M3" s="9">
        <v>65.215840723484703</v>
      </c>
      <c r="N3" s="9">
        <v>101.084040195781</v>
      </c>
      <c r="O3" s="9">
        <v>89.445972032641507</v>
      </c>
      <c r="P3" s="10">
        <v>105.07793789999999</v>
      </c>
    </row>
    <row r="4" spans="1:16" ht="15" x14ac:dyDescent="0.4">
      <c r="A4" s="4" t="s">
        <v>199</v>
      </c>
      <c r="B4" s="9">
        <v>204.506500015277</v>
      </c>
      <c r="C4" s="9">
        <v>72.407172500725906</v>
      </c>
      <c r="D4" s="9">
        <v>147.56568183122701</v>
      </c>
      <c r="E4" s="9">
        <v>58.346312696721903</v>
      </c>
      <c r="F4" s="9">
        <v>77.075372328231694</v>
      </c>
      <c r="G4" s="9">
        <v>160.011015728329</v>
      </c>
      <c r="H4" s="9">
        <v>127.539503804771</v>
      </c>
      <c r="I4" s="9">
        <v>53.322928130294201</v>
      </c>
      <c r="J4" s="9">
        <v>121.539863573471</v>
      </c>
      <c r="K4" s="9">
        <v>212.29903615031299</v>
      </c>
      <c r="L4" s="9">
        <v>157.26456248558199</v>
      </c>
      <c r="M4" s="9">
        <v>64.392090630995796</v>
      </c>
      <c r="N4" s="9">
        <v>126.851618652493</v>
      </c>
      <c r="O4" s="9">
        <v>117.857265662199</v>
      </c>
      <c r="P4" s="10">
        <v>120.2859048</v>
      </c>
    </row>
    <row r="5" spans="1:16" ht="15" x14ac:dyDescent="0.4">
      <c r="A5" s="1" t="s">
        <v>201</v>
      </c>
      <c r="B5" s="9">
        <v>18.668282291061001</v>
      </c>
      <c r="C5" s="9">
        <v>17.249326173834199</v>
      </c>
      <c r="D5" s="9">
        <v>18.702547552139499</v>
      </c>
      <c r="E5" s="9">
        <v>13.676342845513201</v>
      </c>
      <c r="F5" s="9">
        <v>15.127028699983001</v>
      </c>
      <c r="G5" s="9">
        <v>25.2890510686887</v>
      </c>
      <c r="H5" s="9">
        <v>17.977262367786199</v>
      </c>
      <c r="I5" s="9">
        <v>12.9027395400548</v>
      </c>
      <c r="J5" s="9">
        <v>20.252377373026299</v>
      </c>
      <c r="K5" s="9">
        <v>24.5822632089961</v>
      </c>
      <c r="L5" s="9">
        <v>27.414466613621101</v>
      </c>
      <c r="M5" s="9">
        <v>13.1386792237241</v>
      </c>
      <c r="N5" s="9">
        <v>18.1831519355237</v>
      </c>
      <c r="O5" s="9">
        <v>21.4533924633553</v>
      </c>
      <c r="P5" s="10">
        <v>25.280146649999999</v>
      </c>
    </row>
    <row r="6" spans="1:16" ht="15" x14ac:dyDescent="0.4">
      <c r="A6" s="1" t="s">
        <v>202</v>
      </c>
      <c r="B6" s="9">
        <v>350.212471733938</v>
      </c>
      <c r="C6" s="9">
        <v>348.70531203837902</v>
      </c>
      <c r="D6" s="9">
        <v>358.84408924471302</v>
      </c>
      <c r="E6" s="9">
        <v>279.07569574058402</v>
      </c>
      <c r="F6" s="9">
        <v>308.24521612311497</v>
      </c>
      <c r="G6" s="9">
        <v>366.500211899671</v>
      </c>
      <c r="H6" s="9">
        <v>327.79241779878299</v>
      </c>
      <c r="I6" s="9">
        <v>317.13411238931099</v>
      </c>
      <c r="J6" s="9">
        <v>288.75083186682002</v>
      </c>
      <c r="K6" s="9">
        <v>348.99295433831003</v>
      </c>
      <c r="L6" s="9">
        <v>317.46058390668497</v>
      </c>
      <c r="M6" s="9">
        <v>284.54640118495098</v>
      </c>
      <c r="N6" s="9">
        <v>333.44869067390903</v>
      </c>
      <c r="O6" s="9">
        <v>348.23076176248202</v>
      </c>
      <c r="P6" s="10">
        <v>343.73513750000001</v>
      </c>
    </row>
    <row r="7" spans="1:16" ht="15" x14ac:dyDescent="0.4">
      <c r="A7" s="1" t="s">
        <v>208</v>
      </c>
      <c r="B7" s="9">
        <v>9.0291515086215099</v>
      </c>
      <c r="C7" s="9">
        <v>17.273656861893102</v>
      </c>
      <c r="D7" s="9">
        <v>25.051745690466198</v>
      </c>
      <c r="E7" s="9">
        <v>15.201709713764499</v>
      </c>
      <c r="F7" s="9">
        <v>29.3810547486238</v>
      </c>
      <c r="G7" s="9">
        <v>32.809367448664098</v>
      </c>
      <c r="H7" s="9">
        <v>6.04263157855332</v>
      </c>
      <c r="I7" s="9">
        <v>10.192167200561499</v>
      </c>
      <c r="J7" s="9">
        <v>23.8290658877496</v>
      </c>
      <c r="K7" s="9">
        <v>11.955071444637699</v>
      </c>
      <c r="L7" s="9">
        <v>26.580551024943698</v>
      </c>
      <c r="M7" s="9">
        <v>15.342883867596701</v>
      </c>
      <c r="N7" s="9">
        <v>4.6111638869740199</v>
      </c>
      <c r="O7" s="9">
        <v>5.7164106233857996</v>
      </c>
      <c r="P7" s="10">
        <v>3.1807037120000001</v>
      </c>
    </row>
    <row r="8" spans="1:16" ht="15" x14ac:dyDescent="0.4">
      <c r="A8" s="1" t="s">
        <v>212</v>
      </c>
      <c r="B8" s="9">
        <v>70.324231066394105</v>
      </c>
      <c r="C8" s="9">
        <v>32.465526933335298</v>
      </c>
      <c r="D8" s="9">
        <v>23.641129395330999</v>
      </c>
      <c r="E8" s="9">
        <v>37.489813424520101</v>
      </c>
      <c r="F8" s="9">
        <v>49.374376642617399</v>
      </c>
      <c r="G8" s="9">
        <v>67.956922815081995</v>
      </c>
      <c r="H8" s="9">
        <v>16.0676132174715</v>
      </c>
      <c r="I8" s="9">
        <v>8.3668356756180398</v>
      </c>
      <c r="J8" s="9">
        <v>28.108994401343999</v>
      </c>
      <c r="K8" s="9">
        <v>9.6702639407536903</v>
      </c>
      <c r="L8" s="9">
        <v>19.3849250828519</v>
      </c>
      <c r="M8" s="9">
        <v>3.0341172990848002</v>
      </c>
      <c r="N8" s="9">
        <v>2.04728419417525</v>
      </c>
      <c r="O8" s="9">
        <v>3.0535268591890001</v>
      </c>
      <c r="P8" s="10">
        <v>4.0838409379999998</v>
      </c>
    </row>
    <row r="9" spans="1:16" ht="15" x14ac:dyDescent="0.4">
      <c r="A9" s="1" t="s">
        <v>218</v>
      </c>
      <c r="B9" s="9">
        <v>2.0446448162639199</v>
      </c>
      <c r="C9" s="9">
        <v>1.9992658404968799</v>
      </c>
      <c r="D9" s="9">
        <v>3.5843564986359202</v>
      </c>
      <c r="E9" s="9">
        <v>2.1113485713561899</v>
      </c>
      <c r="F9" s="9">
        <v>3.2110442348222699</v>
      </c>
      <c r="G9" s="9">
        <v>8.0173266321923595</v>
      </c>
      <c r="H9" s="9">
        <v>1.6092919152504499</v>
      </c>
      <c r="I9" s="9">
        <v>2.3164016364912698</v>
      </c>
      <c r="J9" s="9">
        <v>4.1139157575132197</v>
      </c>
      <c r="K9" s="9">
        <v>4.2839006009952003</v>
      </c>
      <c r="L9" s="9">
        <v>6.6591570342026802</v>
      </c>
      <c r="M9" s="9">
        <v>2.8845869060014202</v>
      </c>
      <c r="N9" s="9">
        <v>4.3316994089755996</v>
      </c>
      <c r="O9" s="9">
        <v>4.7107457914938502</v>
      </c>
      <c r="P9" s="10">
        <v>5.806046458</v>
      </c>
    </row>
    <row r="10" spans="1:16" ht="15" x14ac:dyDescent="0.4">
      <c r="A10" s="1" t="s">
        <v>219</v>
      </c>
      <c r="B10" s="9">
        <v>2.8991365067618502</v>
      </c>
      <c r="C10" s="9">
        <v>3.28671639260727</v>
      </c>
      <c r="D10" s="9">
        <v>4.2924998082705796</v>
      </c>
      <c r="E10" s="9">
        <v>2.00835287327665</v>
      </c>
      <c r="F10" s="9">
        <v>2.81812732046542</v>
      </c>
      <c r="G10" s="9">
        <v>7.7623642172978604</v>
      </c>
      <c r="H10" s="9">
        <v>3.6803907364911499</v>
      </c>
      <c r="I10" s="9">
        <v>2.97505897082904</v>
      </c>
      <c r="J10" s="9">
        <v>2.9263499062536802</v>
      </c>
      <c r="K10" s="9">
        <v>2.9173429934230999</v>
      </c>
      <c r="L10" s="9">
        <v>4.3753584263872396</v>
      </c>
      <c r="M10" s="9">
        <v>2.1027271099614899</v>
      </c>
      <c r="N10" s="9">
        <v>3.0150020744571302</v>
      </c>
      <c r="O10" s="9">
        <v>3.0183135112616402</v>
      </c>
      <c r="P10" s="10">
        <v>2.7882572319999999</v>
      </c>
    </row>
    <row r="11" spans="1:16" ht="15" x14ac:dyDescent="0.4">
      <c r="A11" s="1" t="s">
        <v>220</v>
      </c>
      <c r="B11" s="9">
        <v>3.5948488724035301</v>
      </c>
      <c r="C11" s="9">
        <v>10.9845767819555</v>
      </c>
      <c r="D11" s="9">
        <v>0.19959677725889199</v>
      </c>
      <c r="E11" s="9">
        <v>14.9536322684427</v>
      </c>
      <c r="F11" s="9">
        <v>17.458681567178601</v>
      </c>
      <c r="G11" s="9">
        <v>26.8251011112166</v>
      </c>
      <c r="H11" s="9">
        <v>0</v>
      </c>
      <c r="I11" s="9">
        <v>0</v>
      </c>
      <c r="J11" s="9">
        <v>15.5396373687842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10">
        <v>0</v>
      </c>
    </row>
    <row r="12" spans="1:16" ht="15" x14ac:dyDescent="0.4">
      <c r="A12" s="1" t="s">
        <v>221</v>
      </c>
      <c r="B12" s="9">
        <v>20.998373839058601</v>
      </c>
      <c r="C12" s="9">
        <v>11.9559401833351</v>
      </c>
      <c r="D12" s="9">
        <v>67.143828010645805</v>
      </c>
      <c r="E12" s="9">
        <v>14.454383927603599</v>
      </c>
      <c r="F12" s="9">
        <v>26.9013855477825</v>
      </c>
      <c r="G12" s="9">
        <v>29.176748861699</v>
      </c>
      <c r="H12" s="9">
        <v>47.229212536661699</v>
      </c>
      <c r="I12" s="9">
        <v>32.065890422503102</v>
      </c>
      <c r="J12" s="9">
        <v>18.577585732341898</v>
      </c>
      <c r="K12" s="9">
        <v>89.922688130291604</v>
      </c>
      <c r="L12" s="9">
        <v>73.246116076534605</v>
      </c>
      <c r="M12" s="9">
        <v>43.358878472634501</v>
      </c>
      <c r="N12" s="9">
        <v>42.533153969564999</v>
      </c>
      <c r="O12" s="9">
        <v>43.026777107030497</v>
      </c>
      <c r="P12" s="10">
        <v>40.742799230000003</v>
      </c>
    </row>
    <row r="13" spans="1:16" ht="15" x14ac:dyDescent="0.4">
      <c r="A13" s="4" t="s">
        <v>222</v>
      </c>
      <c r="B13" s="9">
        <v>33.061125286064303</v>
      </c>
      <c r="C13" s="9">
        <v>18.172944464796799</v>
      </c>
      <c r="D13" s="9">
        <v>36.579340696867398</v>
      </c>
      <c r="E13" s="9">
        <v>22.743750232955499</v>
      </c>
      <c r="F13" s="9">
        <v>29.697365614828701</v>
      </c>
      <c r="G13" s="9">
        <v>39.379077570749303</v>
      </c>
      <c r="H13" s="9">
        <v>37.060542891421498</v>
      </c>
      <c r="I13" s="9">
        <v>21.716726409310301</v>
      </c>
      <c r="J13" s="9">
        <v>31.791072634282401</v>
      </c>
      <c r="K13" s="9">
        <v>66.100789331894305</v>
      </c>
      <c r="L13" s="9">
        <v>30.960727089291598</v>
      </c>
      <c r="M13" s="9">
        <v>24.085636500025501</v>
      </c>
      <c r="N13" s="9">
        <v>62.925565787659899</v>
      </c>
      <c r="O13" s="9">
        <v>62.257749723247002</v>
      </c>
      <c r="P13" s="10">
        <v>55.284564189999998</v>
      </c>
    </row>
    <row r="14" spans="1:16" ht="15" x14ac:dyDescent="0.4">
      <c r="A14" s="1" t="s">
        <v>223</v>
      </c>
      <c r="B14" s="9">
        <v>26.882432779877</v>
      </c>
      <c r="C14" s="9">
        <v>32.1608564697055</v>
      </c>
      <c r="D14" s="9">
        <v>22.3400075214312</v>
      </c>
      <c r="E14" s="9">
        <v>31.8724552661666</v>
      </c>
      <c r="F14" s="9">
        <v>39.719124852259498</v>
      </c>
      <c r="G14" s="9">
        <v>44.330785863246</v>
      </c>
      <c r="H14" s="9">
        <v>15.5838522083697</v>
      </c>
      <c r="I14" s="9">
        <v>18.032169493993599</v>
      </c>
      <c r="J14" s="9">
        <v>22.546955510471701</v>
      </c>
      <c r="K14" s="9">
        <v>20.395427221748999</v>
      </c>
      <c r="L14" s="9">
        <v>17.496572408934501</v>
      </c>
      <c r="M14" s="9">
        <v>19.959758202907398</v>
      </c>
      <c r="N14" s="9">
        <v>16.1946307904152</v>
      </c>
      <c r="O14" s="9">
        <v>17.7244752393086</v>
      </c>
      <c r="P14" s="10">
        <v>19.024925970000002</v>
      </c>
    </row>
    <row r="15" spans="1:16" ht="15" x14ac:dyDescent="0.4">
      <c r="A15" s="1" t="s">
        <v>225</v>
      </c>
      <c r="B15" s="9">
        <v>13.5438392556494</v>
      </c>
      <c r="C15" s="9">
        <v>11.1277509284225</v>
      </c>
      <c r="D15" s="9">
        <v>19.464367959880502</v>
      </c>
      <c r="E15" s="9">
        <v>8.3687735742661609</v>
      </c>
      <c r="F15" s="9">
        <v>14.7504672738265</v>
      </c>
      <c r="G15" s="9">
        <v>19.897758129614001</v>
      </c>
      <c r="H15" s="9">
        <v>12.145070312444799</v>
      </c>
      <c r="I15" s="9">
        <v>6.1985110356470399</v>
      </c>
      <c r="J15" s="9">
        <v>9.7625001211186895</v>
      </c>
      <c r="K15" s="9">
        <v>14.8528916340997</v>
      </c>
      <c r="L15" s="9">
        <v>15.354148927953901</v>
      </c>
      <c r="M15" s="9">
        <v>7.4030208216875</v>
      </c>
      <c r="N15" s="9">
        <v>13.909549794816201</v>
      </c>
      <c r="O15" s="9">
        <v>15.1752691044935</v>
      </c>
      <c r="P15" s="10">
        <v>15.7488302</v>
      </c>
    </row>
    <row r="16" spans="1:16" ht="15" x14ac:dyDescent="0.4">
      <c r="A16" s="1" t="s">
        <v>226</v>
      </c>
      <c r="B16" s="9">
        <v>21.239902728072401</v>
      </c>
      <c r="C16" s="9">
        <v>11.424939008565</v>
      </c>
      <c r="D16" s="9">
        <v>49.9058428585586</v>
      </c>
      <c r="E16" s="9">
        <v>7.8115532547337097</v>
      </c>
      <c r="F16" s="9">
        <v>14.9507891756811</v>
      </c>
      <c r="G16" s="9">
        <v>33.846980425021201</v>
      </c>
      <c r="H16" s="9">
        <v>26.082431306369699</v>
      </c>
      <c r="I16" s="9">
        <v>19.167775258749099</v>
      </c>
      <c r="J16" s="9">
        <v>17.658793538360399</v>
      </c>
      <c r="K16" s="9">
        <v>47.856462279052003</v>
      </c>
      <c r="L16" s="9">
        <v>46.016035460147798</v>
      </c>
      <c r="M16" s="9">
        <v>20.577637987833601</v>
      </c>
      <c r="N16" s="9">
        <v>43.997070208628998</v>
      </c>
      <c r="O16" s="9">
        <v>45.235809095615402</v>
      </c>
      <c r="P16" s="10">
        <v>44.026861420000003</v>
      </c>
    </row>
    <row r="17" spans="1:16" ht="15" x14ac:dyDescent="0.4">
      <c r="A17" s="1" t="s">
        <v>229</v>
      </c>
      <c r="B17" s="9">
        <v>1.96481406248151</v>
      </c>
      <c r="C17" s="9">
        <v>2.1956649777022101</v>
      </c>
      <c r="D17" s="9">
        <v>4.18914670358504</v>
      </c>
      <c r="E17" s="9">
        <v>2.0606152204757402</v>
      </c>
      <c r="F17" s="9">
        <v>3.7040318172601201</v>
      </c>
      <c r="G17" s="9">
        <v>3.8098184521612799</v>
      </c>
      <c r="H17" s="9">
        <v>1.5678386213826701</v>
      </c>
      <c r="I17" s="9">
        <v>1.8108011654642899</v>
      </c>
      <c r="J17" s="9">
        <v>5.6475610740591202</v>
      </c>
      <c r="K17" s="9">
        <v>13.1978681431938</v>
      </c>
      <c r="L17" s="9">
        <v>24.177270167943799</v>
      </c>
      <c r="M17" s="9">
        <v>5.5653283099005204</v>
      </c>
      <c r="N17" s="9">
        <v>2.87735481331333</v>
      </c>
      <c r="O17" s="9">
        <v>3.5240896074164598</v>
      </c>
      <c r="P17" s="10">
        <v>3.6964678750000002</v>
      </c>
    </row>
    <row r="18" spans="1:16" ht="15" x14ac:dyDescent="0.4">
      <c r="A18" s="1" t="s">
        <v>231</v>
      </c>
      <c r="B18" s="9">
        <v>14.702268583888401</v>
      </c>
      <c r="C18" s="9">
        <v>13.1818453969664</v>
      </c>
      <c r="D18" s="9">
        <v>13.9486662428826</v>
      </c>
      <c r="E18" s="9">
        <v>10.9204425089289</v>
      </c>
      <c r="F18" s="9">
        <v>12.531669378085301</v>
      </c>
      <c r="G18" s="9">
        <v>15.427753330076399</v>
      </c>
      <c r="H18" s="9">
        <v>14.285067014481699</v>
      </c>
      <c r="I18" s="9">
        <v>13.663193926771299</v>
      </c>
      <c r="J18" s="9">
        <v>11.276287514123201</v>
      </c>
      <c r="K18" s="9">
        <v>16.518240899808799</v>
      </c>
      <c r="L18" s="9">
        <v>11.8464927658043</v>
      </c>
      <c r="M18" s="9">
        <v>10.0462421039263</v>
      </c>
      <c r="N18" s="9">
        <v>14.104058572327199</v>
      </c>
      <c r="O18" s="9">
        <v>13.2716505524611</v>
      </c>
      <c r="P18" s="10">
        <v>14.02503804</v>
      </c>
    </row>
    <row r="19" spans="1:16" ht="15" x14ac:dyDescent="0.4">
      <c r="A19" s="1" t="s">
        <v>233</v>
      </c>
      <c r="B19" s="9">
        <v>0.57123744750910299</v>
      </c>
      <c r="C19" s="9">
        <v>0.77577689949782702</v>
      </c>
      <c r="D19" s="9">
        <v>1.9171052106603801</v>
      </c>
      <c r="E19" s="9">
        <v>7.68064182268208E-2</v>
      </c>
      <c r="F19" s="9">
        <v>5.1916014414356199E-2</v>
      </c>
      <c r="G19" s="9">
        <v>0.95722165314562802</v>
      </c>
      <c r="H19" s="9">
        <v>0.72517351468129798</v>
      </c>
      <c r="I19" s="9">
        <v>1.19844717872521</v>
      </c>
      <c r="J19" s="9">
        <v>9.2095752961852906E-2</v>
      </c>
      <c r="K19" s="9">
        <v>0.92778739782710096</v>
      </c>
      <c r="L19" s="9">
        <v>0.61199019888603201</v>
      </c>
      <c r="M19" s="9">
        <v>0.18150953817373</v>
      </c>
      <c r="N19" s="9">
        <v>0.16266127435622599</v>
      </c>
      <c r="O19" s="9">
        <v>0.246460432282399</v>
      </c>
      <c r="P19" s="10">
        <v>0.34283646800000001</v>
      </c>
    </row>
    <row r="20" spans="1:16" ht="15" x14ac:dyDescent="0.4">
      <c r="A20" s="1" t="s">
        <v>234</v>
      </c>
      <c r="B20" s="9">
        <v>15.6768740561438</v>
      </c>
      <c r="C20" s="9">
        <v>10.432195636055001</v>
      </c>
      <c r="D20" s="9">
        <v>19.033337186133998</v>
      </c>
      <c r="E20" s="9">
        <v>10.0123015654088</v>
      </c>
      <c r="F20" s="9">
        <v>7.9074622431699497</v>
      </c>
      <c r="G20" s="9">
        <v>17.403684281761599</v>
      </c>
      <c r="H20" s="9">
        <v>8.2922710950311806</v>
      </c>
      <c r="I20" s="9">
        <v>5.2418174780732896</v>
      </c>
      <c r="J20" s="9">
        <v>93.768358212995906</v>
      </c>
      <c r="K20" s="9">
        <v>63.813954537036302</v>
      </c>
      <c r="L20" s="9">
        <v>63.374192470109598</v>
      </c>
      <c r="M20" s="9">
        <v>26.1517980960773</v>
      </c>
      <c r="N20" s="9">
        <v>63.054404193161403</v>
      </c>
      <c r="O20" s="9">
        <v>88.521079209688907</v>
      </c>
      <c r="P20" s="10">
        <v>136.6278251</v>
      </c>
    </row>
    <row r="21" spans="1:16" ht="15" x14ac:dyDescent="0.4">
      <c r="A21" s="1" t="s">
        <v>236</v>
      </c>
      <c r="B21" s="9">
        <v>0.250180509667905</v>
      </c>
      <c r="C21" s="9">
        <v>0.101928328202885</v>
      </c>
      <c r="D21" s="9">
        <v>0.40746262413155399</v>
      </c>
      <c r="E21" s="9">
        <v>0.10091496421431299</v>
      </c>
      <c r="F21" s="9">
        <v>0.27284713219161999</v>
      </c>
      <c r="G21" s="9">
        <v>0.157210151023917</v>
      </c>
      <c r="H21" s="9">
        <v>0.396998394213604</v>
      </c>
      <c r="I21" s="9">
        <v>0.49207010033264098</v>
      </c>
      <c r="J21" s="9">
        <v>0.60501712155028298</v>
      </c>
      <c r="K21" s="9">
        <v>0.990443934205405</v>
      </c>
      <c r="L21" s="9">
        <v>0.53605736296421802</v>
      </c>
      <c r="M21" s="9">
        <v>0.35772456857574803</v>
      </c>
      <c r="N21" s="9">
        <v>0.85487421804971797</v>
      </c>
      <c r="O21" s="9">
        <v>0.85003062218387504</v>
      </c>
      <c r="P21" s="10">
        <v>1.0939461690000001</v>
      </c>
    </row>
    <row r="22" spans="1:16" ht="15" x14ac:dyDescent="0.4">
      <c r="A22" s="1" t="s">
        <v>238</v>
      </c>
      <c r="B22" s="9">
        <v>27.4522272187995</v>
      </c>
      <c r="C22" s="9">
        <v>24.9425648652335</v>
      </c>
      <c r="D22" s="9">
        <v>26.330059597122599</v>
      </c>
      <c r="E22" s="9">
        <v>23.15934217637</v>
      </c>
      <c r="F22" s="9">
        <v>25.479425097289401</v>
      </c>
      <c r="G22" s="9">
        <v>30.735617104164501</v>
      </c>
      <c r="H22" s="9">
        <v>25.5977915354743</v>
      </c>
      <c r="I22" s="9">
        <v>24.655984414032002</v>
      </c>
      <c r="J22" s="9">
        <v>22.090277848367201</v>
      </c>
      <c r="K22" s="9">
        <v>29.198642474144801</v>
      </c>
      <c r="L22" s="9">
        <v>27.033553260524201</v>
      </c>
      <c r="M22" s="9">
        <v>21.3054644118406</v>
      </c>
      <c r="N22" s="9">
        <v>24.143046388068399</v>
      </c>
      <c r="O22" s="9">
        <v>25.7324521452549</v>
      </c>
      <c r="P22" s="10">
        <v>28.41095383</v>
      </c>
    </row>
    <row r="23" spans="1:16" ht="15" x14ac:dyDescent="0.4">
      <c r="A23" s="1" t="s">
        <v>239</v>
      </c>
      <c r="B23" s="9">
        <v>0.176762842180236</v>
      </c>
      <c r="C23" s="9">
        <v>0.38408834785173102</v>
      </c>
      <c r="D23" s="9">
        <v>13.434826486822599</v>
      </c>
      <c r="E23" s="9">
        <v>0.80807326034096105</v>
      </c>
      <c r="F23" s="9">
        <v>1.1887960958967101</v>
      </c>
      <c r="G23" s="9">
        <v>0.44430180674680497</v>
      </c>
      <c r="H23" s="9">
        <v>18.961511296962399</v>
      </c>
      <c r="I23" s="9">
        <v>22.065316902921001</v>
      </c>
      <c r="J23" s="9">
        <v>0.22798375165706</v>
      </c>
      <c r="K23" s="9">
        <v>20.311837783313301</v>
      </c>
      <c r="L23" s="9">
        <v>14.8216178267208</v>
      </c>
      <c r="M23" s="9">
        <v>45.045159199965298</v>
      </c>
      <c r="N23" s="9">
        <v>21.995807664827701</v>
      </c>
      <c r="O23" s="9">
        <v>19.4092743418285</v>
      </c>
      <c r="P23" s="10">
        <v>19.762453910000001</v>
      </c>
    </row>
    <row r="24" spans="1:16" ht="15" x14ac:dyDescent="0.4">
      <c r="A24" s="1" t="s">
        <v>241</v>
      </c>
      <c r="B24" s="9">
        <v>874.33995556882803</v>
      </c>
      <c r="C24" s="9">
        <v>355.61953948952299</v>
      </c>
      <c r="D24" s="9">
        <v>361.48625659989</v>
      </c>
      <c r="E24" s="9">
        <v>84.626610927291793</v>
      </c>
      <c r="F24" s="9">
        <v>232.43151336304899</v>
      </c>
      <c r="G24" s="9">
        <v>721.33854385823702</v>
      </c>
      <c r="H24" s="9">
        <v>540.35198497121905</v>
      </c>
      <c r="I24" s="9">
        <v>75.638868083991895</v>
      </c>
      <c r="J24" s="9">
        <v>93.419827529518301</v>
      </c>
      <c r="K24" s="9">
        <v>197.22650389140401</v>
      </c>
      <c r="L24" s="9">
        <v>317.04961592214897</v>
      </c>
      <c r="M24" s="9">
        <v>67.443786882552601</v>
      </c>
      <c r="N24" s="9">
        <v>112.241878046107</v>
      </c>
      <c r="O24" s="9">
        <v>79.236442383108596</v>
      </c>
      <c r="P24" s="10">
        <v>44.738715460000002</v>
      </c>
    </row>
    <row r="25" spans="1:16" ht="15" x14ac:dyDescent="0.4">
      <c r="A25" s="1" t="s">
        <v>242</v>
      </c>
      <c r="B25" s="9">
        <v>3.25539685603463</v>
      </c>
      <c r="C25" s="9">
        <v>3.24649256976056</v>
      </c>
      <c r="D25" s="9">
        <v>0.92083268536384999</v>
      </c>
      <c r="E25" s="9">
        <v>2.5478542873862602</v>
      </c>
      <c r="F25" s="9">
        <v>3.8152899972370999</v>
      </c>
      <c r="G25" s="9">
        <v>2.6868221574501399</v>
      </c>
      <c r="H25" s="9">
        <v>3.1149119820275999</v>
      </c>
      <c r="I25" s="9">
        <v>3.01988026156361</v>
      </c>
      <c r="J25" s="9">
        <v>1.2690159615019401</v>
      </c>
      <c r="K25" s="9">
        <v>0.82861012426627301</v>
      </c>
      <c r="L25" s="9">
        <v>1.16601718813044</v>
      </c>
      <c r="M25" s="9">
        <v>2.80213173242687</v>
      </c>
      <c r="N25" s="9">
        <v>2.32437352045587</v>
      </c>
      <c r="O25" s="9">
        <v>1.82380719888975</v>
      </c>
      <c r="P25" s="10">
        <v>1.899618027</v>
      </c>
    </row>
    <row r="26" spans="1:16" ht="15" x14ac:dyDescent="0.4">
      <c r="A26" s="1" t="s">
        <v>246</v>
      </c>
      <c r="B26" s="9">
        <v>138.91380724345399</v>
      </c>
      <c r="C26" s="9">
        <v>32.755761254589601</v>
      </c>
      <c r="D26" s="9">
        <v>37.103570294425303</v>
      </c>
      <c r="E26" s="9">
        <v>91.176981121712799</v>
      </c>
      <c r="F26" s="9">
        <v>66.557268977411098</v>
      </c>
      <c r="G26" s="9">
        <v>42.576306743160202</v>
      </c>
      <c r="H26" s="9">
        <v>90.437539044568098</v>
      </c>
      <c r="I26" s="9">
        <v>51.775478484663502</v>
      </c>
      <c r="J26" s="9">
        <v>11.5246067461516</v>
      </c>
      <c r="K26" s="9">
        <v>45.512279175496303</v>
      </c>
      <c r="L26" s="9">
        <v>52.097111425302302</v>
      </c>
      <c r="M26" s="9">
        <v>56.668113030175398</v>
      </c>
      <c r="N26" s="9">
        <v>23.124365159342201</v>
      </c>
      <c r="O26" s="9">
        <v>19.564340987268501</v>
      </c>
      <c r="P26" s="10">
        <v>20.554412549999999</v>
      </c>
    </row>
    <row r="27" spans="1:16" ht="15" x14ac:dyDescent="0.4">
      <c r="A27" s="1" t="s">
        <v>247</v>
      </c>
      <c r="B27" s="9">
        <v>106.045444301747</v>
      </c>
      <c r="C27" s="9">
        <v>91.810505499846997</v>
      </c>
      <c r="D27" s="9">
        <v>121.557898566456</v>
      </c>
      <c r="E27" s="9">
        <v>52.276257413696101</v>
      </c>
      <c r="F27" s="9">
        <v>65.463018227672293</v>
      </c>
      <c r="G27" s="9">
        <v>77.385560930027495</v>
      </c>
      <c r="H27" s="9">
        <v>113.926907430572</v>
      </c>
      <c r="I27" s="9">
        <v>75.693109834044506</v>
      </c>
      <c r="J27" s="9">
        <v>78.348864796117795</v>
      </c>
      <c r="K27" s="9">
        <v>164.639862425789</v>
      </c>
      <c r="L27" s="9">
        <v>179.65479332202199</v>
      </c>
      <c r="M27" s="9">
        <v>116.28761352592601</v>
      </c>
      <c r="N27" s="9">
        <v>121.76089612214599</v>
      </c>
      <c r="O27" s="9">
        <v>136.337494795617</v>
      </c>
      <c r="P27" s="10">
        <v>141.01924159999999</v>
      </c>
    </row>
    <row r="28" spans="1:16" ht="15" x14ac:dyDescent="0.4">
      <c r="A28" s="1" t="s">
        <v>248</v>
      </c>
      <c r="B28" s="9">
        <v>0.96286678156507</v>
      </c>
      <c r="C28" s="9">
        <v>0.83361700756288704</v>
      </c>
      <c r="D28" s="9">
        <v>2.2453724094566501</v>
      </c>
      <c r="E28" s="9">
        <v>1.37150301540229</v>
      </c>
      <c r="F28" s="9">
        <v>1.87049693910711</v>
      </c>
      <c r="G28" s="9">
        <v>1.2101057140437701</v>
      </c>
      <c r="H28" s="9">
        <v>0.95495190310380496</v>
      </c>
      <c r="I28" s="9">
        <v>1.34934988556439</v>
      </c>
      <c r="J28" s="9">
        <v>0.84408932336360898</v>
      </c>
      <c r="K28" s="9">
        <v>0.80636555717187597</v>
      </c>
      <c r="L28" s="9">
        <v>2.0889066312678501</v>
      </c>
      <c r="M28" s="9">
        <v>4.0729455734920501</v>
      </c>
      <c r="N28" s="9">
        <v>1.7478891787442701</v>
      </c>
      <c r="O28" s="9">
        <v>2.47310036579163</v>
      </c>
      <c r="P28" s="10">
        <v>1.687198873</v>
      </c>
    </row>
    <row r="29" spans="1:16" ht="15" x14ac:dyDescent="0.4">
      <c r="A29" s="1" t="s">
        <v>249</v>
      </c>
      <c r="B29" s="9">
        <v>14.016113834481599</v>
      </c>
      <c r="C29" s="9">
        <v>10.186177874231999</v>
      </c>
      <c r="D29" s="9">
        <v>10.011651695421801</v>
      </c>
      <c r="E29" s="9">
        <v>16.8845802127124</v>
      </c>
      <c r="F29" s="9">
        <v>18.978381342273501</v>
      </c>
      <c r="G29" s="9">
        <v>36.896460168536898</v>
      </c>
      <c r="H29" s="9">
        <v>7.57411185089118</v>
      </c>
      <c r="I29" s="9">
        <v>4.9174882556718096</v>
      </c>
      <c r="J29" s="9">
        <v>33.574848607871097</v>
      </c>
      <c r="K29" s="9">
        <v>14.362442888446299</v>
      </c>
      <c r="L29" s="9">
        <v>16.233556627836201</v>
      </c>
      <c r="M29" s="9">
        <v>0.42880865931489598</v>
      </c>
      <c r="N29" s="9">
        <v>1.13261599772573</v>
      </c>
      <c r="O29" s="9">
        <v>1.1032151083058499</v>
      </c>
      <c r="P29" s="10">
        <v>2.8987210179999998</v>
      </c>
    </row>
    <row r="30" spans="1:16" ht="15" x14ac:dyDescent="0.4">
      <c r="A30" s="1" t="s">
        <v>255</v>
      </c>
      <c r="B30" s="9">
        <v>21.525026544168998</v>
      </c>
      <c r="C30" s="9">
        <v>23.681911392405102</v>
      </c>
      <c r="D30" s="9">
        <v>22.968087592087901</v>
      </c>
      <c r="E30" s="9">
        <v>25.4980334718962</v>
      </c>
      <c r="F30" s="9">
        <v>24.614309846995098</v>
      </c>
      <c r="G30" s="9">
        <v>20.545890179396402</v>
      </c>
      <c r="H30" s="9">
        <v>22.3101034060928</v>
      </c>
      <c r="I30" s="9">
        <v>19.0783190033113</v>
      </c>
      <c r="J30" s="9">
        <v>23.1938828895751</v>
      </c>
      <c r="K30" s="9">
        <v>25.445808143904401</v>
      </c>
      <c r="L30" s="9">
        <v>25.065074822196301</v>
      </c>
      <c r="M30" s="9">
        <v>27.011828288660801</v>
      </c>
      <c r="N30" s="9">
        <v>19.551705441403598</v>
      </c>
      <c r="O30" s="9">
        <v>21.5716422373286</v>
      </c>
      <c r="P30" s="10">
        <v>21.49199518</v>
      </c>
    </row>
    <row r="31" spans="1:16" ht="15" x14ac:dyDescent="0.4">
      <c r="A31" s="1" t="s">
        <v>256</v>
      </c>
      <c r="B31" s="9">
        <v>1.03756650557866</v>
      </c>
      <c r="C31" s="9">
        <v>0.73976779423514005</v>
      </c>
      <c r="D31" s="9">
        <v>6.6058090980777804</v>
      </c>
      <c r="E31" s="9">
        <v>0.26157609889213101</v>
      </c>
      <c r="F31" s="9">
        <v>0.565785571947646</v>
      </c>
      <c r="G31" s="9">
        <v>1.6299829596628299</v>
      </c>
      <c r="H31" s="9">
        <v>1.07019909004248</v>
      </c>
      <c r="I31" s="9">
        <v>1.3775051151915501</v>
      </c>
      <c r="J31" s="9">
        <v>0.25091702845096497</v>
      </c>
      <c r="K31" s="9">
        <v>1.8168407392689101</v>
      </c>
      <c r="L31" s="9">
        <v>2.8901280731438299</v>
      </c>
      <c r="M31" s="9">
        <v>0.64906665228594396</v>
      </c>
      <c r="N31" s="9">
        <v>1.1079360962067699</v>
      </c>
      <c r="O31" s="9">
        <v>0.419679500073251</v>
      </c>
      <c r="P31" s="10">
        <v>1.100863452</v>
      </c>
    </row>
    <row r="32" spans="1:16" ht="15" x14ac:dyDescent="0.4">
      <c r="A32" s="1" t="s">
        <v>257</v>
      </c>
      <c r="B32" s="9">
        <v>1.63637088796372</v>
      </c>
      <c r="C32" s="9">
        <v>0.643699550933437</v>
      </c>
      <c r="D32" s="9">
        <v>2.1387761456391501</v>
      </c>
      <c r="E32" s="9">
        <v>0.86490705742376495</v>
      </c>
      <c r="F32" s="9">
        <v>0.86154447719201699</v>
      </c>
      <c r="G32" s="9">
        <v>1.84380166255224</v>
      </c>
      <c r="H32" s="9">
        <v>1.64754333598645</v>
      </c>
      <c r="I32" s="9">
        <v>1.24301186214462</v>
      </c>
      <c r="J32" s="9">
        <v>0.76416292961024901</v>
      </c>
      <c r="K32" s="9">
        <v>1.6496357165026401</v>
      </c>
      <c r="L32" s="9">
        <v>1.7893827844164201</v>
      </c>
      <c r="M32" s="9">
        <v>0.80682443455943198</v>
      </c>
      <c r="N32" s="9">
        <v>1.4460847846085501</v>
      </c>
      <c r="O32" s="9">
        <v>1.78937605611895</v>
      </c>
      <c r="P32" s="10">
        <v>1.59650392</v>
      </c>
    </row>
    <row r="33" spans="1:16" ht="15" x14ac:dyDescent="0.4">
      <c r="A33" s="4" t="s">
        <v>259</v>
      </c>
      <c r="B33" s="9">
        <v>50.905136767586598</v>
      </c>
      <c r="C33" s="9">
        <v>57.721798884761299</v>
      </c>
      <c r="D33" s="9">
        <v>95.383475050656997</v>
      </c>
      <c r="E33" s="9">
        <v>67.238515316017896</v>
      </c>
      <c r="F33" s="9">
        <v>73.618747654238504</v>
      </c>
      <c r="G33" s="9">
        <v>78.049017385188904</v>
      </c>
      <c r="H33" s="9">
        <v>57.918709449147102</v>
      </c>
      <c r="I33" s="9">
        <v>58.918104587421396</v>
      </c>
      <c r="J33" s="9">
        <v>58.383665098264501</v>
      </c>
      <c r="K33" s="9">
        <v>125.46905235115599</v>
      </c>
      <c r="L33" s="9">
        <v>111.11547650778</v>
      </c>
      <c r="M33" s="9">
        <v>138.87540285820299</v>
      </c>
      <c r="N33" s="9">
        <v>124.82746683929599</v>
      </c>
      <c r="O33" s="9">
        <v>148.99565010897601</v>
      </c>
      <c r="P33" s="10">
        <v>127.217173</v>
      </c>
    </row>
    <row r="34" spans="1:16" ht="15" x14ac:dyDescent="0.4">
      <c r="A34" s="1" t="s">
        <v>260</v>
      </c>
      <c r="B34" s="9">
        <v>9.9429098726382906E-2</v>
      </c>
      <c r="C34" s="9">
        <v>10.0463108484968</v>
      </c>
      <c r="D34" s="9">
        <v>0</v>
      </c>
      <c r="E34" s="9">
        <v>0.120319731778709</v>
      </c>
      <c r="F34" s="9">
        <v>0</v>
      </c>
      <c r="G34" s="9">
        <v>0.24991976629507801</v>
      </c>
      <c r="H34" s="9">
        <v>0.12622307816025199</v>
      </c>
      <c r="I34" s="9">
        <v>25.814334769567498</v>
      </c>
      <c r="J34" s="9">
        <v>9.6180645230322201E-2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10">
        <v>0</v>
      </c>
    </row>
    <row r="35" spans="1:16" ht="15" x14ac:dyDescent="0.4">
      <c r="A35" s="1" t="s">
        <v>261</v>
      </c>
      <c r="B35" s="9">
        <v>1.12724189641796</v>
      </c>
      <c r="C35" s="9">
        <v>0.70655373000417399</v>
      </c>
      <c r="D35" s="9">
        <v>1.6176551116920701</v>
      </c>
      <c r="E35" s="9">
        <v>1.3640819877083299</v>
      </c>
      <c r="F35" s="9">
        <v>1.8913403405107001</v>
      </c>
      <c r="G35" s="9">
        <v>0.76283202512220805</v>
      </c>
      <c r="H35" s="9">
        <v>1.0182179913832701</v>
      </c>
      <c r="I35" s="9">
        <v>0.44342545612832801</v>
      </c>
      <c r="J35" s="9">
        <v>0.50326786849307903</v>
      </c>
      <c r="K35" s="9">
        <v>1.4259378621988801</v>
      </c>
      <c r="L35" s="9">
        <v>1.02186671157585</v>
      </c>
      <c r="M35" s="9">
        <v>2.0250879551321401</v>
      </c>
      <c r="N35" s="9">
        <v>1.07406490697988</v>
      </c>
      <c r="O35" s="9">
        <v>0.86981574100896097</v>
      </c>
      <c r="P35" s="10">
        <v>0.57988339799999999</v>
      </c>
    </row>
    <row r="36" spans="1:16" ht="15" x14ac:dyDescent="0.4">
      <c r="A36" s="1" t="s">
        <v>263</v>
      </c>
      <c r="B36" s="9">
        <v>1.2465550197355</v>
      </c>
      <c r="C36" s="9">
        <v>0.63483796830943795</v>
      </c>
      <c r="D36" s="9">
        <v>3.69133165736298</v>
      </c>
      <c r="E36" s="9">
        <v>1.44561084795315</v>
      </c>
      <c r="F36" s="9">
        <v>3.8235775544980801</v>
      </c>
      <c r="G36" s="9">
        <v>1.17497823774747</v>
      </c>
      <c r="H36" s="9">
        <v>2.8682350019859002</v>
      </c>
      <c r="I36" s="9">
        <v>0.30647494005709902</v>
      </c>
      <c r="J36" s="9">
        <v>0.30145718821004602</v>
      </c>
      <c r="K36" s="9">
        <v>7.6872242571148304</v>
      </c>
      <c r="L36" s="9">
        <v>11.551951486671401</v>
      </c>
      <c r="M36" s="9">
        <v>5.2358189767507604</v>
      </c>
      <c r="N36" s="9">
        <v>23.4938899377041</v>
      </c>
      <c r="O36" s="9">
        <v>24.706392939146301</v>
      </c>
      <c r="P36" s="10">
        <v>22.163592349999998</v>
      </c>
    </row>
    <row r="37" spans="1:16" ht="15" x14ac:dyDescent="0.4">
      <c r="A37" s="4" t="s">
        <v>265</v>
      </c>
      <c r="B37" s="9">
        <v>66.843420110134204</v>
      </c>
      <c r="C37" s="9">
        <v>47.173981375550397</v>
      </c>
      <c r="D37" s="9">
        <v>52.176257737705001</v>
      </c>
      <c r="E37" s="9">
        <v>53.849865488296999</v>
      </c>
      <c r="F37" s="9">
        <v>61.613808139061398</v>
      </c>
      <c r="G37" s="9">
        <v>96.075016396535204</v>
      </c>
      <c r="H37" s="9">
        <v>55.9199255153816</v>
      </c>
      <c r="I37" s="9">
        <v>37.736218814890698</v>
      </c>
      <c r="J37" s="9">
        <v>86.528399305960505</v>
      </c>
      <c r="K37" s="9">
        <v>94.597045235823998</v>
      </c>
      <c r="L37" s="9">
        <v>73.529754735194203</v>
      </c>
      <c r="M37" s="9">
        <v>40.545851113548203</v>
      </c>
      <c r="N37" s="9">
        <v>83.820523131042506</v>
      </c>
      <c r="O37" s="9">
        <v>89.535487627914904</v>
      </c>
      <c r="P37" s="10">
        <v>116.0349145</v>
      </c>
    </row>
    <row r="38" spans="1:16" ht="15" x14ac:dyDescent="0.4">
      <c r="A38" s="1" t="s">
        <v>267</v>
      </c>
      <c r="B38" s="9">
        <v>127.390042753323</v>
      </c>
      <c r="C38" s="9">
        <v>48.821040684958902</v>
      </c>
      <c r="D38" s="9">
        <v>114.571028425596</v>
      </c>
      <c r="E38" s="9">
        <v>47.623170398234301</v>
      </c>
      <c r="F38" s="9">
        <v>72.239869627426202</v>
      </c>
      <c r="G38" s="9">
        <v>185.58511929235601</v>
      </c>
      <c r="H38" s="9">
        <v>93.909970151228194</v>
      </c>
      <c r="I38" s="9">
        <v>56.365220050123099</v>
      </c>
      <c r="J38" s="9">
        <v>164.85087003235799</v>
      </c>
      <c r="K38" s="9">
        <v>83.914581889788195</v>
      </c>
      <c r="L38" s="9">
        <v>125.956584505781</v>
      </c>
      <c r="M38" s="9">
        <v>37.043028241902498</v>
      </c>
      <c r="N38" s="9">
        <v>63.254262207821299</v>
      </c>
      <c r="O38" s="9">
        <v>67.445592150919495</v>
      </c>
      <c r="P38" s="10">
        <v>70.512325770000004</v>
      </c>
    </row>
    <row r="39" spans="1:16" ht="15" x14ac:dyDescent="0.4">
      <c r="A39" s="1" t="s">
        <v>268</v>
      </c>
      <c r="B39" s="9">
        <v>46.665390335582401</v>
      </c>
      <c r="C39" s="9">
        <v>6.3734660221646697</v>
      </c>
      <c r="D39" s="9">
        <v>35.881455415780302</v>
      </c>
      <c r="E39" s="9">
        <v>12.593465259504899</v>
      </c>
      <c r="F39" s="9">
        <v>21.362183898900799</v>
      </c>
      <c r="G39" s="9">
        <v>66.312044656960694</v>
      </c>
      <c r="H39" s="9">
        <v>25.749507944691601</v>
      </c>
      <c r="I39" s="9">
        <v>5.2150171251651498</v>
      </c>
      <c r="J39" s="9">
        <v>66.172283918461702</v>
      </c>
      <c r="K39" s="9">
        <v>10.2546071494377</v>
      </c>
      <c r="L39" s="9">
        <v>43.972482870927301</v>
      </c>
      <c r="M39" s="9">
        <v>2.6222517084144399</v>
      </c>
      <c r="N39" s="9">
        <v>7.0781703726919796</v>
      </c>
      <c r="O39" s="9">
        <v>9.6093067468385005</v>
      </c>
      <c r="P39" s="10">
        <v>9.0704207560000008</v>
      </c>
    </row>
    <row r="40" spans="1:16" ht="15" x14ac:dyDescent="0.4">
      <c r="A40" s="1" t="s">
        <v>271</v>
      </c>
      <c r="B40" s="9">
        <v>144.02636380845601</v>
      </c>
      <c r="C40" s="9">
        <v>205.74844617721499</v>
      </c>
      <c r="D40" s="9">
        <v>114.34328479454901</v>
      </c>
      <c r="E40" s="9">
        <v>246.19235286759599</v>
      </c>
      <c r="F40" s="9">
        <v>243.61709226593501</v>
      </c>
      <c r="G40" s="9">
        <v>173.704234365731</v>
      </c>
      <c r="H40" s="9">
        <v>100.76304180814201</v>
      </c>
      <c r="I40" s="9">
        <v>99.727815487958296</v>
      </c>
      <c r="J40" s="9">
        <v>153.93006944381301</v>
      </c>
      <c r="K40" s="9">
        <v>111.880186348511</v>
      </c>
      <c r="L40" s="9">
        <v>82.990959919703698</v>
      </c>
      <c r="M40" s="9">
        <v>125.58500519296</v>
      </c>
      <c r="N40" s="9">
        <v>78.786265037989693</v>
      </c>
      <c r="O40" s="9">
        <v>86.593581370081793</v>
      </c>
      <c r="P40" s="10">
        <v>83.649738959999993</v>
      </c>
    </row>
    <row r="41" spans="1:16" ht="15" x14ac:dyDescent="0.4">
      <c r="A41" s="1" t="s">
        <v>274</v>
      </c>
      <c r="B41" s="9">
        <v>2.0336838337437499</v>
      </c>
      <c r="C41" s="9">
        <v>2.3199728144982399</v>
      </c>
      <c r="D41" s="9">
        <v>3.7939849269066599</v>
      </c>
      <c r="E41" s="9">
        <v>1.5586160168832299</v>
      </c>
      <c r="F41" s="9">
        <v>1.8297986606165</v>
      </c>
      <c r="G41" s="9">
        <v>2.8114685461978199</v>
      </c>
      <c r="H41" s="9">
        <v>4.2598336975814801</v>
      </c>
      <c r="I41" s="9">
        <v>1.9199865110711101</v>
      </c>
      <c r="J41" s="9">
        <v>0.59017237155760605</v>
      </c>
      <c r="K41" s="9">
        <v>2.3534236003645099</v>
      </c>
      <c r="L41" s="9">
        <v>3.39887999942147</v>
      </c>
      <c r="M41" s="9">
        <v>1.2116229481184599</v>
      </c>
      <c r="N41" s="9">
        <v>1.2161026408570601</v>
      </c>
      <c r="O41" s="9">
        <v>0.98711214372899203</v>
      </c>
      <c r="P41" s="10">
        <v>1.3077267349999999</v>
      </c>
    </row>
    <row r="42" spans="1:16" ht="15" x14ac:dyDescent="0.4">
      <c r="A42" s="1" t="s">
        <v>275</v>
      </c>
      <c r="B42" s="9">
        <v>0.48548153865416799</v>
      </c>
      <c r="C42" s="9">
        <v>0.13186298078420799</v>
      </c>
      <c r="D42" s="9">
        <v>17.6348146347982</v>
      </c>
      <c r="E42" s="9">
        <v>9.7914006500803605E-2</v>
      </c>
      <c r="F42" s="9">
        <v>0</v>
      </c>
      <c r="G42" s="9">
        <v>2.44056185231879</v>
      </c>
      <c r="H42" s="9">
        <v>3.2356183317076099</v>
      </c>
      <c r="I42" s="9">
        <v>0.50926631548782597</v>
      </c>
      <c r="J42" s="9">
        <v>9.6180645230322201E-2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10">
        <v>0.83248231800000005</v>
      </c>
    </row>
    <row r="43" spans="1:16" ht="15" x14ac:dyDescent="0.4">
      <c r="A43" s="1" t="s">
        <v>276</v>
      </c>
      <c r="B43" s="9">
        <v>3.7261607131593801</v>
      </c>
      <c r="C43" s="9">
        <v>4.7626955133614697</v>
      </c>
      <c r="D43" s="9">
        <v>8.6541219967065597E-2</v>
      </c>
      <c r="E43" s="9">
        <v>2.4460852927732799</v>
      </c>
      <c r="F43" s="9">
        <v>2.58964771160203</v>
      </c>
      <c r="G43" s="9">
        <v>6.97850037796983</v>
      </c>
      <c r="H43" s="9">
        <v>0.18550117560736401</v>
      </c>
      <c r="I43" s="9">
        <v>0.40236754352385301</v>
      </c>
      <c r="J43" s="9">
        <v>0.77742459315057499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10">
        <v>0</v>
      </c>
    </row>
    <row r="44" spans="1:16" ht="15" x14ac:dyDescent="0.4">
      <c r="A44" s="4" t="s">
        <v>277</v>
      </c>
      <c r="B44" s="9">
        <v>23.0199564136263</v>
      </c>
      <c r="C44" s="9">
        <v>7.5455266934826</v>
      </c>
      <c r="D44" s="9">
        <v>20.6239885865314</v>
      </c>
      <c r="E44" s="9">
        <v>8.9961770759607802</v>
      </c>
      <c r="F44" s="9">
        <v>10.6503172129026</v>
      </c>
      <c r="G44" s="9">
        <v>26.6360769102589</v>
      </c>
      <c r="H44" s="9">
        <v>20.096216202058901</v>
      </c>
      <c r="I44" s="9">
        <v>11.877205812495101</v>
      </c>
      <c r="J44" s="9">
        <v>25.895072811974099</v>
      </c>
      <c r="K44" s="9">
        <v>50.045312298660498</v>
      </c>
      <c r="L44" s="9">
        <v>17.745625222662898</v>
      </c>
      <c r="M44" s="9">
        <v>11.236010442908499</v>
      </c>
      <c r="N44" s="9">
        <v>22.701061221477001</v>
      </c>
      <c r="O44" s="9">
        <v>25.1745684593857</v>
      </c>
      <c r="P44" s="10">
        <v>25.143456579999999</v>
      </c>
    </row>
    <row r="45" spans="1:16" ht="15" x14ac:dyDescent="0.4">
      <c r="A45" s="1" t="s">
        <v>278</v>
      </c>
      <c r="B45" s="9">
        <v>233.26715653248601</v>
      </c>
      <c r="C45" s="9">
        <v>86.714270018123599</v>
      </c>
      <c r="D45" s="9">
        <v>567.02731798361594</v>
      </c>
      <c r="E45" s="9">
        <v>3.91954319910259</v>
      </c>
      <c r="F45" s="9">
        <v>32.717872822910898</v>
      </c>
      <c r="G45" s="9">
        <v>306.47964997454397</v>
      </c>
      <c r="H45" s="9">
        <v>162.814436875442</v>
      </c>
      <c r="I45" s="9">
        <v>96.481221277773599</v>
      </c>
      <c r="J45" s="9">
        <v>13.872845113814501</v>
      </c>
      <c r="K45" s="9">
        <v>50.198529071276603</v>
      </c>
      <c r="L45" s="9">
        <v>288.80290854705299</v>
      </c>
      <c r="M45" s="9">
        <v>13.363949445324099</v>
      </c>
      <c r="N45" s="9">
        <v>2.9002939624679298</v>
      </c>
      <c r="O45" s="9">
        <v>2.7654761977230402</v>
      </c>
      <c r="P45" s="10">
        <v>1.114167656</v>
      </c>
    </row>
    <row r="46" spans="1:16" ht="15" x14ac:dyDescent="0.4">
      <c r="A46" s="1" t="s">
        <v>279</v>
      </c>
      <c r="B46" s="9">
        <v>47.836850565558997</v>
      </c>
      <c r="C46" s="9">
        <v>38.434676159980199</v>
      </c>
      <c r="D46" s="9">
        <v>47.727524700132797</v>
      </c>
      <c r="E46" s="9">
        <v>40.536762037920198</v>
      </c>
      <c r="F46" s="9">
        <v>41.965830292563503</v>
      </c>
      <c r="G46" s="9">
        <v>48.360079617803102</v>
      </c>
      <c r="H46" s="9">
        <v>49.364098540287401</v>
      </c>
      <c r="I46" s="9">
        <v>44.396203097843497</v>
      </c>
      <c r="J46" s="9">
        <v>33.943481147305199</v>
      </c>
      <c r="K46" s="9">
        <v>45.1283694009879</v>
      </c>
      <c r="L46" s="9">
        <v>51.617848259886301</v>
      </c>
      <c r="M46" s="9">
        <v>40.002558538402397</v>
      </c>
      <c r="N46" s="9">
        <v>51.223972113434598</v>
      </c>
      <c r="O46" s="9">
        <v>47.056167830018602</v>
      </c>
      <c r="P46" s="10">
        <v>48.111937529999999</v>
      </c>
    </row>
    <row r="47" spans="1:16" ht="15" x14ac:dyDescent="0.4">
      <c r="A47" s="1" t="s">
        <v>283</v>
      </c>
      <c r="B47" s="9">
        <v>95.244028820649007</v>
      </c>
      <c r="C47" s="9">
        <v>63.798450306040003</v>
      </c>
      <c r="D47" s="9">
        <v>28.896641139535401</v>
      </c>
      <c r="E47" s="9">
        <v>27.364721546738501</v>
      </c>
      <c r="F47" s="9">
        <v>29.027233732139099</v>
      </c>
      <c r="G47" s="9">
        <v>74.280122291365004</v>
      </c>
      <c r="H47" s="9">
        <v>72.606740394431299</v>
      </c>
      <c r="I47" s="9">
        <v>65.467497461540901</v>
      </c>
      <c r="J47" s="9">
        <v>48.906321816321302</v>
      </c>
      <c r="K47" s="9">
        <v>48.908451889472701</v>
      </c>
      <c r="L47" s="9">
        <v>12.520857366250601</v>
      </c>
      <c r="M47" s="9">
        <v>10.239562765802599</v>
      </c>
      <c r="N47" s="9">
        <v>40.375583114888698</v>
      </c>
      <c r="O47" s="9">
        <v>28.208983078665099</v>
      </c>
      <c r="P47" s="10">
        <v>14.760221769999999</v>
      </c>
    </row>
    <row r="48" spans="1:16" ht="15" x14ac:dyDescent="0.4">
      <c r="A48" s="1" t="s">
        <v>285</v>
      </c>
      <c r="B48" s="9">
        <v>64.454242972894605</v>
      </c>
      <c r="C48" s="9">
        <v>56.900275786781897</v>
      </c>
      <c r="D48" s="9">
        <v>1.6757120905843099</v>
      </c>
      <c r="E48" s="9">
        <v>79.7084053058487</v>
      </c>
      <c r="F48" s="9">
        <v>94.949177912611205</v>
      </c>
      <c r="G48" s="9">
        <v>64.006990059737703</v>
      </c>
      <c r="H48" s="9">
        <v>6.6449969317181896</v>
      </c>
      <c r="I48" s="9">
        <v>6.2774085656721201</v>
      </c>
      <c r="J48" s="9">
        <v>102.198915965491</v>
      </c>
      <c r="K48" s="9">
        <v>1.30970791299689</v>
      </c>
      <c r="L48" s="9">
        <v>1.26101113002058</v>
      </c>
      <c r="M48" s="9">
        <v>11.489772452587699</v>
      </c>
      <c r="N48" s="9">
        <v>9.6682203231813396E-2</v>
      </c>
      <c r="O48" s="9">
        <v>0.14649053806343401</v>
      </c>
      <c r="P48" s="10">
        <v>0.116442449</v>
      </c>
    </row>
    <row r="49" spans="1:16" ht="15" x14ac:dyDescent="0.4">
      <c r="A49" s="4" t="s">
        <v>287</v>
      </c>
      <c r="B49" s="9">
        <v>311.89195242576</v>
      </c>
      <c r="C49" s="9">
        <v>101.122035108749</v>
      </c>
      <c r="D49" s="9">
        <v>164.80406272619601</v>
      </c>
      <c r="E49" s="9">
        <v>87.620478101911999</v>
      </c>
      <c r="F49" s="9">
        <v>130.22675402873699</v>
      </c>
      <c r="G49" s="9">
        <v>239.44645425978001</v>
      </c>
      <c r="H49" s="9">
        <v>183.973896875169</v>
      </c>
      <c r="I49" s="9">
        <v>68.602936041655298</v>
      </c>
      <c r="J49" s="9">
        <v>128.199159814876</v>
      </c>
      <c r="K49" s="9">
        <v>181.52685399024099</v>
      </c>
      <c r="L49" s="9">
        <v>110.95138263522701</v>
      </c>
      <c r="M49" s="9">
        <v>66.227925949348005</v>
      </c>
      <c r="N49" s="9">
        <v>90.563336189909705</v>
      </c>
      <c r="O49" s="9">
        <v>84.177336881782395</v>
      </c>
      <c r="P49" s="10">
        <v>88.378649260000003</v>
      </c>
    </row>
    <row r="50" spans="1:16" ht="15" x14ac:dyDescent="0.4">
      <c r="A50" s="1" t="s">
        <v>288</v>
      </c>
      <c r="B50" s="9">
        <v>59.983755532281201</v>
      </c>
      <c r="C50" s="9">
        <v>41.499390768317397</v>
      </c>
      <c r="D50" s="9">
        <v>56.840154112619999</v>
      </c>
      <c r="E50" s="9">
        <v>35.813999978486997</v>
      </c>
      <c r="F50" s="9">
        <v>32.092019833966702</v>
      </c>
      <c r="G50" s="9">
        <v>53.054682871738201</v>
      </c>
      <c r="H50" s="9">
        <v>63.540538228159299</v>
      </c>
      <c r="I50" s="9">
        <v>42.784323628446103</v>
      </c>
      <c r="J50" s="9">
        <v>49.3204195419966</v>
      </c>
      <c r="K50" s="9">
        <v>67.139763539945903</v>
      </c>
      <c r="L50" s="9">
        <v>48.621679147909198</v>
      </c>
      <c r="M50" s="9">
        <v>48.332563932012199</v>
      </c>
      <c r="N50" s="9">
        <v>36.835919431320903</v>
      </c>
      <c r="O50" s="9">
        <v>40.651124312603002</v>
      </c>
      <c r="P50" s="10">
        <v>45.528997699999998</v>
      </c>
    </row>
    <row r="51" spans="1:16" ht="15" x14ac:dyDescent="0.4">
      <c r="A51" s="1" t="s">
        <v>289</v>
      </c>
      <c r="B51" s="9">
        <v>2.10966452142112</v>
      </c>
      <c r="C51" s="9">
        <v>2.1878632514504202</v>
      </c>
      <c r="D51" s="9">
        <v>1.6551008318701199</v>
      </c>
      <c r="E51" s="9">
        <v>1.2377780999575601</v>
      </c>
      <c r="F51" s="9">
        <v>1.6284900032574301</v>
      </c>
      <c r="G51" s="9">
        <v>3.3056054421962302</v>
      </c>
      <c r="H51" s="9">
        <v>1.13039778885737</v>
      </c>
      <c r="I51" s="9">
        <v>1.1639918223368599</v>
      </c>
      <c r="J51" s="9">
        <v>2.0672426681503899</v>
      </c>
      <c r="K51" s="9">
        <v>1.4017321268837699</v>
      </c>
      <c r="L51" s="9">
        <v>1.5850546151148199</v>
      </c>
      <c r="M51" s="9">
        <v>1.26668447987184</v>
      </c>
      <c r="N51" s="9">
        <v>1.3809038519097201</v>
      </c>
      <c r="O51" s="9">
        <v>1.8618031821999601</v>
      </c>
      <c r="P51" s="10">
        <v>1.3389668729999999</v>
      </c>
    </row>
    <row r="52" spans="1:16" ht="15" x14ac:dyDescent="0.4">
      <c r="A52" s="1" t="s">
        <v>294</v>
      </c>
      <c r="B52" s="9">
        <v>61.988900171482904</v>
      </c>
      <c r="C52" s="9">
        <v>45.0575365307445</v>
      </c>
      <c r="D52" s="9">
        <v>162.878469615433</v>
      </c>
      <c r="E52" s="9">
        <v>34.386549551101403</v>
      </c>
      <c r="F52" s="9">
        <v>63.437173214216401</v>
      </c>
      <c r="G52" s="9">
        <v>106.080886548789</v>
      </c>
      <c r="H52" s="9">
        <v>42.921649934401401</v>
      </c>
      <c r="I52" s="9">
        <v>46.927960999417202</v>
      </c>
      <c r="J52" s="9">
        <v>22.9241593045512</v>
      </c>
      <c r="K52" s="9">
        <v>51.899505095172401</v>
      </c>
      <c r="L52" s="9">
        <v>158.775808238568</v>
      </c>
      <c r="M52" s="9">
        <v>47.777927263906797</v>
      </c>
      <c r="N52" s="9">
        <v>26.149202105128499</v>
      </c>
      <c r="O52" s="9">
        <v>28.283550646482698</v>
      </c>
      <c r="P52" s="10">
        <v>27.147766969999999</v>
      </c>
    </row>
    <row r="53" spans="1:16" ht="15" x14ac:dyDescent="0.4">
      <c r="A53" s="1" t="s">
        <v>295</v>
      </c>
      <c r="B53" s="9">
        <v>5.0709560329446797</v>
      </c>
      <c r="C53" s="9">
        <v>3.6664306065477299</v>
      </c>
      <c r="D53" s="9">
        <v>2.1149646443797701</v>
      </c>
      <c r="E53" s="9">
        <v>1.8582036490777001</v>
      </c>
      <c r="F53" s="9">
        <v>2.7067754307476299</v>
      </c>
      <c r="G53" s="9">
        <v>4.6675819060699899</v>
      </c>
      <c r="H53" s="9">
        <v>3.1280656241538698</v>
      </c>
      <c r="I53" s="9">
        <v>3.0343016367941398</v>
      </c>
      <c r="J53" s="9">
        <v>1.65812367968393</v>
      </c>
      <c r="K53" s="9">
        <v>0.21750265752825701</v>
      </c>
      <c r="L53" s="9">
        <v>0.214248270447574</v>
      </c>
      <c r="M53" s="9">
        <v>0.15318563848043601</v>
      </c>
      <c r="N53" s="9">
        <v>0</v>
      </c>
      <c r="O53" s="9">
        <v>0</v>
      </c>
      <c r="P53" s="10">
        <v>1.8370672000000001E-2</v>
      </c>
    </row>
    <row r="54" spans="1:16" ht="15" x14ac:dyDescent="0.4">
      <c r="A54" s="1" t="s">
        <v>298</v>
      </c>
      <c r="B54" s="9">
        <v>178.50703806388199</v>
      </c>
      <c r="C54" s="9">
        <v>38.139308811968803</v>
      </c>
      <c r="D54" s="9">
        <v>52.130485601198501</v>
      </c>
      <c r="E54" s="9">
        <v>17.3513150693928</v>
      </c>
      <c r="F54" s="9">
        <v>43.141659394123899</v>
      </c>
      <c r="G54" s="9">
        <v>149.08566331519</v>
      </c>
      <c r="H54" s="9">
        <v>45.7070620012381</v>
      </c>
      <c r="I54" s="9">
        <v>8.7960957435638694</v>
      </c>
      <c r="J54" s="9">
        <v>67.915176993989803</v>
      </c>
      <c r="K54" s="9">
        <v>11.3108067875348</v>
      </c>
      <c r="L54" s="9">
        <v>30.0465043915457</v>
      </c>
      <c r="M54" s="9">
        <v>0.54191320330831405</v>
      </c>
      <c r="N54" s="9">
        <v>0.40470000055967997</v>
      </c>
      <c r="O54" s="9">
        <v>0.24527666459612399</v>
      </c>
      <c r="P54" s="10">
        <v>0.682379599</v>
      </c>
    </row>
    <row r="55" spans="1:16" ht="15" x14ac:dyDescent="0.4">
      <c r="A55" s="1" t="s">
        <v>299</v>
      </c>
      <c r="B55" s="9">
        <v>73.880772760918802</v>
      </c>
      <c r="C55" s="9">
        <v>16.731020876679299</v>
      </c>
      <c r="D55" s="9">
        <v>34.318069986939797</v>
      </c>
      <c r="E55" s="9">
        <v>10.949966360462</v>
      </c>
      <c r="F55" s="9">
        <v>29.1936413111635</v>
      </c>
      <c r="G55" s="9">
        <v>83.431708239339798</v>
      </c>
      <c r="H55" s="9">
        <v>9.1951013770891699</v>
      </c>
      <c r="I55" s="9">
        <v>4.1624228640398604</v>
      </c>
      <c r="J55" s="9">
        <v>30.585199511096199</v>
      </c>
      <c r="K55" s="9">
        <v>3.06892638617138</v>
      </c>
      <c r="L55" s="9">
        <v>18.6508767823642</v>
      </c>
      <c r="M55" s="9">
        <v>2.5216612468120601</v>
      </c>
      <c r="N55" s="9">
        <v>9.57727978335984</v>
      </c>
      <c r="O55" s="9">
        <v>7.8262990910211796</v>
      </c>
      <c r="P55" s="10">
        <v>5.248944549</v>
      </c>
    </row>
    <row r="56" spans="1:16" ht="15" x14ac:dyDescent="0.4">
      <c r="A56" s="4" t="s">
        <v>306</v>
      </c>
      <c r="B56" s="9">
        <v>82.946157390617401</v>
      </c>
      <c r="C56" s="9">
        <v>72.569969911245906</v>
      </c>
      <c r="D56" s="9">
        <v>121.329760786324</v>
      </c>
      <c r="E56" s="9">
        <v>51.295433335525701</v>
      </c>
      <c r="F56" s="9">
        <v>60.992247075865698</v>
      </c>
      <c r="G56" s="9">
        <v>141.580095332637</v>
      </c>
      <c r="H56" s="9">
        <v>83.658474766320495</v>
      </c>
      <c r="I56" s="9">
        <v>56.462471198306602</v>
      </c>
      <c r="J56" s="9">
        <v>60.341460281255102</v>
      </c>
      <c r="K56" s="9">
        <v>93.4404491415861</v>
      </c>
      <c r="L56" s="9">
        <v>118.414265882257</v>
      </c>
      <c r="M56" s="9">
        <v>46.775473979296798</v>
      </c>
      <c r="N56" s="9">
        <v>86.105158090275097</v>
      </c>
      <c r="O56" s="9">
        <v>96.009687671046805</v>
      </c>
      <c r="P56" s="10">
        <v>75.96672221</v>
      </c>
    </row>
    <row r="57" spans="1:16" ht="15" x14ac:dyDescent="0.4">
      <c r="A57" s="1" t="s">
        <v>307</v>
      </c>
      <c r="B57" s="9">
        <v>7.0343389660190798</v>
      </c>
      <c r="C57" s="9">
        <v>0.41535135290942998</v>
      </c>
      <c r="D57" s="9">
        <v>5.7056827582937402</v>
      </c>
      <c r="E57" s="9">
        <v>0</v>
      </c>
      <c r="F57" s="9">
        <v>0.38914205326399098</v>
      </c>
      <c r="G57" s="9">
        <v>3.7156030164221199</v>
      </c>
      <c r="H57" s="9">
        <v>1.2941942484234701</v>
      </c>
      <c r="I57" s="9">
        <v>0.120309232282879</v>
      </c>
      <c r="J57" s="9">
        <v>0</v>
      </c>
      <c r="K57" s="9">
        <v>0.68301454687581598</v>
      </c>
      <c r="L57" s="9">
        <v>8.9560364127073502</v>
      </c>
      <c r="M57" s="9">
        <v>0</v>
      </c>
      <c r="N57" s="9">
        <v>0</v>
      </c>
      <c r="O57" s="9">
        <v>0</v>
      </c>
      <c r="P57" s="10">
        <v>0.131110587</v>
      </c>
    </row>
    <row r="58" spans="1:16" ht="15" x14ac:dyDescent="0.4">
      <c r="A58" s="1" t="s">
        <v>308</v>
      </c>
      <c r="B58" s="9">
        <v>54.753551543972698</v>
      </c>
      <c r="C58" s="9">
        <v>43.086136733564601</v>
      </c>
      <c r="D58" s="9">
        <v>65.803047655707601</v>
      </c>
      <c r="E58" s="9">
        <v>29.009960384927599</v>
      </c>
      <c r="F58" s="9">
        <v>45.4177679453324</v>
      </c>
      <c r="G58" s="9">
        <v>73.668571200596006</v>
      </c>
      <c r="H58" s="9">
        <v>100.163627928506</v>
      </c>
      <c r="I58" s="9">
        <v>81.160258009610004</v>
      </c>
      <c r="J58" s="9">
        <v>32.035097952483298</v>
      </c>
      <c r="K58" s="9">
        <v>64.410874293132593</v>
      </c>
      <c r="L58" s="9">
        <v>53.456048202342799</v>
      </c>
      <c r="M58" s="9">
        <v>40.855085064916103</v>
      </c>
      <c r="N58" s="9">
        <v>36.211840408221299</v>
      </c>
      <c r="O58" s="9">
        <v>33.649089729935802</v>
      </c>
      <c r="P58" s="10">
        <v>29.785141230000001</v>
      </c>
    </row>
  </sheetData>
  <phoneticPr fontId="1" type="noConversion"/>
  <conditionalFormatting sqref="A2:A5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61"/>
  <sheetViews>
    <sheetView workbookViewId="0">
      <selection activeCell="D7" sqref="D7"/>
    </sheetView>
  </sheetViews>
  <sheetFormatPr defaultRowHeight="13.9" x14ac:dyDescent="0.4"/>
  <cols>
    <col min="1" max="1" width="14.6640625" style="11" customWidth="1"/>
  </cols>
  <sheetData>
    <row r="1" spans="1:61" s="11" customFormat="1" ht="13.5" x14ac:dyDescent="0.4">
      <c r="A1" s="11" t="s">
        <v>177</v>
      </c>
      <c r="B1" s="11" t="s">
        <v>352</v>
      </c>
      <c r="C1" s="11" t="s">
        <v>353</v>
      </c>
      <c r="D1" s="11" t="s">
        <v>354</v>
      </c>
      <c r="E1" s="11" t="s">
        <v>355</v>
      </c>
      <c r="F1" s="11" t="s">
        <v>356</v>
      </c>
      <c r="G1" s="11" t="s">
        <v>357</v>
      </c>
      <c r="H1" s="11" t="s">
        <v>358</v>
      </c>
      <c r="I1" s="11" t="s">
        <v>359</v>
      </c>
      <c r="J1" s="11" t="s">
        <v>360</v>
      </c>
      <c r="K1" s="11" t="s">
        <v>361</v>
      </c>
      <c r="L1" s="11" t="s">
        <v>362</v>
      </c>
      <c r="M1" s="11" t="s">
        <v>363</v>
      </c>
      <c r="N1" s="11" t="s">
        <v>364</v>
      </c>
      <c r="O1" s="11" t="s">
        <v>365</v>
      </c>
      <c r="P1" s="11" t="s">
        <v>366</v>
      </c>
      <c r="Q1" s="11" t="s">
        <v>367</v>
      </c>
      <c r="R1" s="11" t="s">
        <v>368</v>
      </c>
      <c r="S1" s="11" t="s">
        <v>369</v>
      </c>
      <c r="T1" s="11" t="s">
        <v>370</v>
      </c>
      <c r="U1" s="11" t="s">
        <v>371</v>
      </c>
      <c r="V1" s="11" t="s">
        <v>372</v>
      </c>
      <c r="W1" s="11" t="s">
        <v>373</v>
      </c>
      <c r="X1" s="11" t="s">
        <v>374</v>
      </c>
      <c r="Y1" s="11" t="s">
        <v>375</v>
      </c>
      <c r="Z1" s="11" t="s">
        <v>376</v>
      </c>
      <c r="AA1" s="11" t="s">
        <v>377</v>
      </c>
      <c r="AB1" s="11" t="s">
        <v>378</v>
      </c>
      <c r="AC1" s="11" t="s">
        <v>379</v>
      </c>
      <c r="AD1" s="11" t="s">
        <v>380</v>
      </c>
      <c r="AE1" s="11" t="s">
        <v>381</v>
      </c>
      <c r="AF1" s="11" t="s">
        <v>382</v>
      </c>
      <c r="AG1" s="11" t="s">
        <v>383</v>
      </c>
      <c r="AH1" s="11" t="s">
        <v>384</v>
      </c>
      <c r="AI1" s="11" t="s">
        <v>385</v>
      </c>
      <c r="AJ1" s="11" t="s">
        <v>386</v>
      </c>
      <c r="AK1" s="11" t="s">
        <v>387</v>
      </c>
      <c r="AL1" s="11" t="s">
        <v>388</v>
      </c>
      <c r="AM1" s="11" t="s">
        <v>389</v>
      </c>
      <c r="AN1" s="11" t="s">
        <v>390</v>
      </c>
      <c r="AO1" s="11" t="s">
        <v>391</v>
      </c>
      <c r="AP1" s="11" t="s">
        <v>392</v>
      </c>
      <c r="AQ1" s="11" t="s">
        <v>393</v>
      </c>
      <c r="AR1" s="11" t="s">
        <v>394</v>
      </c>
      <c r="AS1" s="11" t="s">
        <v>395</v>
      </c>
      <c r="AT1" s="11" t="s">
        <v>396</v>
      </c>
      <c r="AU1" s="11" t="s">
        <v>397</v>
      </c>
      <c r="AV1" s="11" t="s">
        <v>398</v>
      </c>
      <c r="AW1" s="11" t="s">
        <v>399</v>
      </c>
      <c r="AX1" s="11" t="s">
        <v>400</v>
      </c>
      <c r="AY1" s="11" t="s">
        <v>401</v>
      </c>
      <c r="AZ1" s="11" t="s">
        <v>402</v>
      </c>
      <c r="BA1" s="11" t="s">
        <v>403</v>
      </c>
      <c r="BB1" s="11" t="s">
        <v>404</v>
      </c>
      <c r="BC1" s="11" t="s">
        <v>405</v>
      </c>
      <c r="BD1" s="11" t="s">
        <v>406</v>
      </c>
      <c r="BE1" s="11" t="s">
        <v>407</v>
      </c>
      <c r="BF1" s="11" t="s">
        <v>408</v>
      </c>
      <c r="BG1" s="11" t="s">
        <v>409</v>
      </c>
      <c r="BH1" s="11" t="s">
        <v>410</v>
      </c>
      <c r="BI1" s="11" t="s">
        <v>411</v>
      </c>
    </row>
    <row r="2" spans="1:61" x14ac:dyDescent="0.4">
      <c r="A2" s="11" t="s">
        <v>194</v>
      </c>
      <c r="B2">
        <v>0</v>
      </c>
      <c r="C2">
        <v>0.68721149100000001</v>
      </c>
      <c r="D2">
        <v>0.456373007</v>
      </c>
      <c r="E2">
        <v>0.51781999099999998</v>
      </c>
      <c r="F2">
        <v>0.183235079</v>
      </c>
      <c r="G2">
        <v>0.85835134899999999</v>
      </c>
      <c r="H2">
        <v>0.58120757899999997</v>
      </c>
      <c r="I2">
        <v>0</v>
      </c>
      <c r="J2">
        <v>0.85034807999999995</v>
      </c>
      <c r="K2">
        <v>0.48458680599999998</v>
      </c>
      <c r="L2">
        <v>0.71911125600000003</v>
      </c>
      <c r="M2">
        <v>1.3137952690000001</v>
      </c>
      <c r="N2">
        <v>1.8699928159999999</v>
      </c>
      <c r="O2">
        <v>1.7936813549999999</v>
      </c>
      <c r="P2">
        <v>0.690741524</v>
      </c>
      <c r="Q2">
        <v>9.3773287999999996E-2</v>
      </c>
      <c r="R2">
        <v>0</v>
      </c>
      <c r="S2">
        <v>0</v>
      </c>
      <c r="T2">
        <v>0</v>
      </c>
      <c r="U2">
        <v>0</v>
      </c>
      <c r="V2">
        <v>8.1657061000000003E-2</v>
      </c>
      <c r="W2">
        <v>0.30336471100000001</v>
      </c>
      <c r="X2">
        <v>0.18494727</v>
      </c>
      <c r="Y2">
        <v>9.4892694E-2</v>
      </c>
      <c r="Z2">
        <v>0.52334952099999998</v>
      </c>
      <c r="AA2">
        <v>0</v>
      </c>
      <c r="AB2">
        <v>0.234381492</v>
      </c>
      <c r="AC2">
        <v>0</v>
      </c>
      <c r="AD2">
        <v>2.0329554710000002</v>
      </c>
      <c r="AE2">
        <v>0</v>
      </c>
      <c r="AF2">
        <v>0.34723006200000001</v>
      </c>
      <c r="AG2">
        <v>1.6823880689999999</v>
      </c>
      <c r="AH2">
        <v>0.778498994</v>
      </c>
      <c r="AI2">
        <v>0.58409773600000003</v>
      </c>
      <c r="AJ2">
        <v>0.99897952400000001</v>
      </c>
      <c r="AK2">
        <v>0.28511626299999998</v>
      </c>
      <c r="AL2">
        <v>1.6428289439999999</v>
      </c>
      <c r="AM2">
        <v>1.73391772</v>
      </c>
      <c r="AN2">
        <v>1.183959524</v>
      </c>
      <c r="AO2">
        <v>1.981182113</v>
      </c>
      <c r="AP2">
        <v>2.6356327560000001</v>
      </c>
      <c r="AQ2">
        <v>1.2171269010000001</v>
      </c>
      <c r="AR2">
        <v>1.525216428</v>
      </c>
      <c r="AS2">
        <v>1.2410810830000001</v>
      </c>
      <c r="AT2">
        <v>1.099815601</v>
      </c>
      <c r="AU2">
        <v>2.272042296</v>
      </c>
      <c r="AV2">
        <v>0.82851929499999999</v>
      </c>
      <c r="AW2">
        <v>1.939318622</v>
      </c>
      <c r="AX2">
        <v>1.3026061250000001</v>
      </c>
      <c r="AY2">
        <v>0.82733168400000001</v>
      </c>
      <c r="AZ2">
        <v>1.9884552579999999</v>
      </c>
      <c r="BA2">
        <v>2.500644597</v>
      </c>
      <c r="BB2">
        <v>0.75064344599999999</v>
      </c>
      <c r="BC2">
        <v>3.6117994310000001</v>
      </c>
      <c r="BD2">
        <v>2.6281650550000002</v>
      </c>
      <c r="BE2">
        <v>2.0710263320000002</v>
      </c>
      <c r="BF2">
        <v>2.3494169149999999</v>
      </c>
      <c r="BG2">
        <v>2.421805022</v>
      </c>
      <c r="BH2">
        <v>1.987299267</v>
      </c>
      <c r="BI2">
        <v>1.4787379860000001</v>
      </c>
    </row>
    <row r="3" spans="1:61" x14ac:dyDescent="0.4">
      <c r="A3" s="11" t="s">
        <v>195</v>
      </c>
      <c r="B3">
        <v>19.457186979999999</v>
      </c>
      <c r="C3">
        <v>24.12395454</v>
      </c>
      <c r="D3">
        <v>16.845394290000002</v>
      </c>
      <c r="E3">
        <v>17.709676420000001</v>
      </c>
      <c r="F3">
        <v>21.589621749999999</v>
      </c>
      <c r="G3">
        <v>20.67450135</v>
      </c>
      <c r="H3">
        <v>17.791109169999999</v>
      </c>
      <c r="I3">
        <v>20.808099219999999</v>
      </c>
      <c r="J3">
        <v>19.417746170000001</v>
      </c>
      <c r="K3">
        <v>17.305738259999998</v>
      </c>
      <c r="L3">
        <v>20.544927770000001</v>
      </c>
      <c r="M3">
        <v>17.710719399999999</v>
      </c>
      <c r="N3">
        <v>19.7691625</v>
      </c>
      <c r="O3">
        <v>17.819474100000001</v>
      </c>
      <c r="P3">
        <v>17.04553465</v>
      </c>
      <c r="Q3">
        <v>25.324266510000001</v>
      </c>
      <c r="R3">
        <v>22.576958359999999</v>
      </c>
      <c r="S3">
        <v>18.849727080000001</v>
      </c>
      <c r="T3">
        <v>18.353391420000001</v>
      </c>
      <c r="U3">
        <v>19.576462589999998</v>
      </c>
      <c r="V3">
        <v>19.157297010000001</v>
      </c>
      <c r="W3">
        <v>19.374438420000001</v>
      </c>
      <c r="X3">
        <v>19.8147102</v>
      </c>
      <c r="Y3">
        <v>17.067890370000001</v>
      </c>
      <c r="Z3">
        <v>21.936930199999999</v>
      </c>
      <c r="AA3">
        <v>15.49241612</v>
      </c>
      <c r="AB3">
        <v>18.695742540000001</v>
      </c>
      <c r="AC3">
        <v>16.759212170000001</v>
      </c>
      <c r="AD3">
        <v>16.251461259999999</v>
      </c>
      <c r="AE3">
        <v>15.29229851</v>
      </c>
      <c r="AF3">
        <v>16.473530499999999</v>
      </c>
      <c r="AG3">
        <v>11.98717252</v>
      </c>
      <c r="AH3">
        <v>16.88415616</v>
      </c>
      <c r="AI3">
        <v>17.71281853</v>
      </c>
      <c r="AJ3">
        <v>20.41599862</v>
      </c>
      <c r="AK3">
        <v>19.868866090000001</v>
      </c>
      <c r="AL3">
        <v>15.36636828</v>
      </c>
      <c r="AM3">
        <v>22.23778699</v>
      </c>
      <c r="AN3">
        <v>11.357497560000001</v>
      </c>
      <c r="AO3">
        <v>16.829965269999999</v>
      </c>
      <c r="AP3">
        <v>22.038172459999998</v>
      </c>
      <c r="AQ3">
        <v>17.386589409999999</v>
      </c>
      <c r="AR3">
        <v>17.891302809999999</v>
      </c>
      <c r="AS3">
        <v>17.340552219999999</v>
      </c>
      <c r="AT3">
        <v>20.232370199999998</v>
      </c>
      <c r="AU3">
        <v>28.71063998</v>
      </c>
      <c r="AV3">
        <v>20.733462629999998</v>
      </c>
      <c r="AW3">
        <v>29.77011457</v>
      </c>
      <c r="AX3">
        <v>33.842390129999998</v>
      </c>
      <c r="AY3">
        <v>25.735902750000001</v>
      </c>
      <c r="AZ3">
        <v>25.43847826</v>
      </c>
      <c r="BA3">
        <v>22.163016379999998</v>
      </c>
      <c r="BB3">
        <v>20.9370482</v>
      </c>
      <c r="BC3">
        <v>21.406799889999998</v>
      </c>
      <c r="BD3">
        <v>21.175654699999999</v>
      </c>
      <c r="BE3">
        <v>23.538028709999999</v>
      </c>
      <c r="BF3">
        <v>22.768070439999999</v>
      </c>
      <c r="BG3">
        <v>24.068388110000001</v>
      </c>
      <c r="BH3">
        <v>26.057289350000001</v>
      </c>
      <c r="BI3">
        <v>23.976158009999999</v>
      </c>
    </row>
    <row r="4" spans="1:61" x14ac:dyDescent="0.4">
      <c r="A4" s="11" t="s">
        <v>196</v>
      </c>
      <c r="B4">
        <v>300.40678309999998</v>
      </c>
      <c r="C4">
        <v>315.4774559</v>
      </c>
      <c r="D4">
        <v>239.74984559999999</v>
      </c>
      <c r="E4">
        <v>310.36857850000001</v>
      </c>
      <c r="F4">
        <v>336.31587680000001</v>
      </c>
      <c r="G4">
        <v>269.93507979999998</v>
      </c>
      <c r="H4">
        <v>293.3170384</v>
      </c>
      <c r="I4">
        <v>265.10500730000001</v>
      </c>
      <c r="J4">
        <v>269.68862089999999</v>
      </c>
      <c r="K4">
        <v>289.80250460000002</v>
      </c>
      <c r="L4">
        <v>293.60675090000001</v>
      </c>
      <c r="M4">
        <v>248.39107809999999</v>
      </c>
      <c r="N4">
        <v>152.6343263</v>
      </c>
      <c r="O4">
        <v>186.206875</v>
      </c>
      <c r="P4">
        <v>148.0399812</v>
      </c>
      <c r="Q4">
        <v>371.73656219999998</v>
      </c>
      <c r="R4">
        <v>334.22926319999999</v>
      </c>
      <c r="S4">
        <v>291.25174190000001</v>
      </c>
      <c r="T4">
        <v>326.74292639999999</v>
      </c>
      <c r="U4">
        <v>316.66607470000002</v>
      </c>
      <c r="V4">
        <v>246.66070959999999</v>
      </c>
      <c r="W4">
        <v>244.30719790000001</v>
      </c>
      <c r="X4">
        <v>352.17066610000001</v>
      </c>
      <c r="Y4">
        <v>315.2302823</v>
      </c>
      <c r="Z4">
        <v>236.98047650000001</v>
      </c>
      <c r="AA4">
        <v>173.75512760000001</v>
      </c>
      <c r="AB4">
        <v>215.22271850000001</v>
      </c>
      <c r="AC4">
        <v>144.7464153</v>
      </c>
      <c r="AD4">
        <v>149.22813550000001</v>
      </c>
      <c r="AE4">
        <v>123.43239389999999</v>
      </c>
      <c r="AF4">
        <v>229.20640209999999</v>
      </c>
      <c r="AG4">
        <v>237.90135979999999</v>
      </c>
      <c r="AH4">
        <v>261.17079410000002</v>
      </c>
      <c r="AI4">
        <v>234.31615120000001</v>
      </c>
      <c r="AJ4">
        <v>272.20467509999997</v>
      </c>
      <c r="AK4">
        <v>238.01251450000001</v>
      </c>
      <c r="AL4">
        <v>214.95795279999999</v>
      </c>
      <c r="AM4">
        <v>221.59198799999999</v>
      </c>
      <c r="AN4">
        <v>182.91972100000001</v>
      </c>
      <c r="AO4">
        <v>221.42841100000001</v>
      </c>
      <c r="AP4">
        <v>246.48132319999999</v>
      </c>
      <c r="AQ4">
        <v>217.2914131</v>
      </c>
      <c r="AR4">
        <v>114.11099350000001</v>
      </c>
      <c r="AS4">
        <v>105.4328297</v>
      </c>
      <c r="AT4">
        <v>122.8450776</v>
      </c>
      <c r="AU4">
        <v>265.25500679999999</v>
      </c>
      <c r="AV4">
        <v>126.74927839999999</v>
      </c>
      <c r="AW4">
        <v>311.92098559999999</v>
      </c>
      <c r="AX4">
        <v>180.32012370000001</v>
      </c>
      <c r="AY4">
        <v>325.27473709999998</v>
      </c>
      <c r="AZ4">
        <v>305.35859820000002</v>
      </c>
      <c r="BA4">
        <v>228.27035029999999</v>
      </c>
      <c r="BB4">
        <v>135.28392700000001</v>
      </c>
      <c r="BC4">
        <v>215.7773</v>
      </c>
      <c r="BD4">
        <v>173.10143640000001</v>
      </c>
      <c r="BE4">
        <v>183.85946920000001</v>
      </c>
      <c r="BF4">
        <v>186.64141090000001</v>
      </c>
      <c r="BG4">
        <v>86.124734900000007</v>
      </c>
      <c r="BH4">
        <v>82.136345860000006</v>
      </c>
      <c r="BI4">
        <v>88.40783381</v>
      </c>
    </row>
    <row r="5" spans="1:61" x14ac:dyDescent="0.4">
      <c r="A5" s="11" t="s">
        <v>199</v>
      </c>
      <c r="B5">
        <v>111.4300801</v>
      </c>
      <c r="C5">
        <v>105.0698034</v>
      </c>
      <c r="D5">
        <v>111.5124414</v>
      </c>
      <c r="E5">
        <v>106.5778056</v>
      </c>
      <c r="F5">
        <v>121.7790423</v>
      </c>
      <c r="G5">
        <v>126.79030640000001</v>
      </c>
      <c r="H5">
        <v>111.070825</v>
      </c>
      <c r="I5">
        <v>96.020300930000005</v>
      </c>
      <c r="J5">
        <v>104.8845846</v>
      </c>
      <c r="K5">
        <v>106.8802881</v>
      </c>
      <c r="L5">
        <v>112.49802870000001</v>
      </c>
      <c r="M5">
        <v>109.2567987</v>
      </c>
      <c r="N5">
        <v>94.971235530000001</v>
      </c>
      <c r="O5">
        <v>109.8131585</v>
      </c>
      <c r="P5">
        <v>98.626060379999998</v>
      </c>
      <c r="Q5">
        <v>121.9001119</v>
      </c>
      <c r="R5">
        <v>123.8442527</v>
      </c>
      <c r="S5">
        <v>90.992220180000004</v>
      </c>
      <c r="T5">
        <v>108.1302742</v>
      </c>
      <c r="U5">
        <v>111.6617158</v>
      </c>
      <c r="V5">
        <v>84.294059689999997</v>
      </c>
      <c r="W5">
        <v>133.49717200000001</v>
      </c>
      <c r="X5">
        <v>129.16615519999999</v>
      </c>
      <c r="Y5">
        <v>127.34425400000001</v>
      </c>
      <c r="Z5">
        <v>92.845085769999997</v>
      </c>
      <c r="AA5">
        <v>108.4730874</v>
      </c>
      <c r="AB5">
        <v>135.81654850000001</v>
      </c>
      <c r="AC5">
        <v>113.0327412</v>
      </c>
      <c r="AD5">
        <v>130.77229560000001</v>
      </c>
      <c r="AE5">
        <v>122.23316579999999</v>
      </c>
      <c r="AF5">
        <v>89.98037008</v>
      </c>
      <c r="AG5">
        <v>94.967462280000007</v>
      </c>
      <c r="AH5">
        <v>108.1185117</v>
      </c>
      <c r="AI5">
        <v>99.353774529999995</v>
      </c>
      <c r="AJ5">
        <v>119.6025944</v>
      </c>
      <c r="AK5">
        <v>97.602185120000001</v>
      </c>
      <c r="AL5">
        <v>103.1515715</v>
      </c>
      <c r="AM5">
        <v>97.799322399999994</v>
      </c>
      <c r="AN5">
        <v>96.137513319999996</v>
      </c>
      <c r="AO5">
        <v>116.9549643</v>
      </c>
      <c r="AP5">
        <v>132.69304220000001</v>
      </c>
      <c r="AQ5">
        <v>89.504609070000001</v>
      </c>
      <c r="AR5">
        <v>103.8246606</v>
      </c>
      <c r="AS5">
        <v>91.761436270000004</v>
      </c>
      <c r="AT5">
        <v>90.207942220000007</v>
      </c>
      <c r="AU5">
        <v>130.16648430000001</v>
      </c>
      <c r="AV5">
        <v>87.290968680000006</v>
      </c>
      <c r="AW5">
        <v>164.30634850000001</v>
      </c>
      <c r="AX5">
        <v>91.031055530000003</v>
      </c>
      <c r="AY5">
        <v>135.66468570000001</v>
      </c>
      <c r="AZ5">
        <v>159.2813003</v>
      </c>
      <c r="BA5">
        <v>135.39040449999999</v>
      </c>
      <c r="BB5">
        <v>132.00994689999999</v>
      </c>
      <c r="BC5">
        <v>130.68749500000001</v>
      </c>
      <c r="BD5">
        <v>106.4110932</v>
      </c>
      <c r="BE5">
        <v>127.83362529999999</v>
      </c>
      <c r="BF5">
        <v>119.20533159999999</v>
      </c>
      <c r="BG5">
        <v>105.75122690000001</v>
      </c>
      <c r="BH5">
        <v>114.0472762</v>
      </c>
      <c r="BI5">
        <v>122.9061895</v>
      </c>
    </row>
    <row r="6" spans="1:61" x14ac:dyDescent="0.4">
      <c r="A6" s="11" t="s">
        <v>200</v>
      </c>
      <c r="B6">
        <v>16.407350130000001</v>
      </c>
      <c r="C6">
        <v>4.6917167590000002</v>
      </c>
      <c r="D6">
        <v>5.4383839519999997</v>
      </c>
      <c r="E6">
        <v>8.4846010720000002</v>
      </c>
      <c r="F6">
        <v>4.7764649879999999</v>
      </c>
      <c r="G6">
        <v>8.310714827</v>
      </c>
      <c r="H6">
        <v>4.6379325250000001</v>
      </c>
      <c r="I6">
        <v>2.8692911219999999</v>
      </c>
      <c r="J6">
        <v>2.2166376909999999</v>
      </c>
      <c r="K6">
        <v>1.804560819</v>
      </c>
      <c r="L6">
        <v>1.0711641169999999</v>
      </c>
      <c r="M6">
        <v>0.69892341700000005</v>
      </c>
      <c r="N6">
        <v>0</v>
      </c>
      <c r="O6">
        <v>0</v>
      </c>
      <c r="P6">
        <v>0</v>
      </c>
      <c r="Q6">
        <v>12.745942189999999</v>
      </c>
      <c r="R6">
        <v>29.531882629999998</v>
      </c>
      <c r="S6">
        <v>13.290733380000001</v>
      </c>
      <c r="T6">
        <v>9.0410795159999999</v>
      </c>
      <c r="U6">
        <v>14.384618789999999</v>
      </c>
      <c r="V6">
        <v>33.60129079</v>
      </c>
      <c r="W6">
        <v>1.6945572959999999</v>
      </c>
      <c r="X6">
        <v>8.4369204010000001</v>
      </c>
      <c r="Y6">
        <v>13.95821263</v>
      </c>
      <c r="Z6">
        <v>0.58467298000000001</v>
      </c>
      <c r="AA6">
        <v>0</v>
      </c>
      <c r="AB6">
        <v>0</v>
      </c>
      <c r="AC6">
        <v>0</v>
      </c>
      <c r="AD6">
        <v>0</v>
      </c>
      <c r="AE6">
        <v>0</v>
      </c>
      <c r="AF6">
        <v>2.586111539</v>
      </c>
      <c r="AG6">
        <v>9.6586538130000008</v>
      </c>
      <c r="AH6">
        <v>0.57981305500000002</v>
      </c>
      <c r="AI6">
        <v>3.0814358890000002</v>
      </c>
      <c r="AJ6">
        <v>2.23206982</v>
      </c>
      <c r="AK6">
        <v>1.0617491670000001</v>
      </c>
      <c r="AL6">
        <v>3.2388129870000002</v>
      </c>
      <c r="AM6">
        <v>2.582785946</v>
      </c>
      <c r="AN6">
        <v>0.440896644</v>
      </c>
      <c r="AO6">
        <v>0</v>
      </c>
      <c r="AP6">
        <v>0.37749524600000001</v>
      </c>
      <c r="AQ6">
        <v>1.3597436970000001</v>
      </c>
      <c r="AR6">
        <v>0.20284923799999999</v>
      </c>
      <c r="AS6">
        <v>0</v>
      </c>
      <c r="AT6">
        <v>0</v>
      </c>
      <c r="AU6">
        <v>2.0144990169999999</v>
      </c>
      <c r="AV6">
        <v>0</v>
      </c>
      <c r="AW6">
        <v>3.6109303389999998</v>
      </c>
      <c r="AX6">
        <v>0.40423303999999999</v>
      </c>
      <c r="AY6">
        <v>2.5674284470000002</v>
      </c>
      <c r="AZ6">
        <v>4.5568254819999998</v>
      </c>
      <c r="BA6">
        <v>0.38800799000000002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</row>
    <row r="7" spans="1:61" x14ac:dyDescent="0.4">
      <c r="A7" s="11" t="s">
        <v>201</v>
      </c>
      <c r="B7">
        <v>11.69945586</v>
      </c>
      <c r="C7">
        <v>11.90734376</v>
      </c>
      <c r="D7">
        <v>5.6809828529999997</v>
      </c>
      <c r="E7">
        <v>8.2875624030000008</v>
      </c>
      <c r="F7">
        <v>11.02867741</v>
      </c>
      <c r="G7">
        <v>11.506766669999999</v>
      </c>
      <c r="H7">
        <v>10.505992790000001</v>
      </c>
      <c r="I7">
        <v>12.33169217</v>
      </c>
      <c r="J7">
        <v>10.11994436</v>
      </c>
      <c r="K7">
        <v>11.931807210000001</v>
      </c>
      <c r="L7">
        <v>13.574920970000001</v>
      </c>
      <c r="M7">
        <v>13.4787958</v>
      </c>
      <c r="N7">
        <v>12.93215681</v>
      </c>
      <c r="O7">
        <v>12.199947480000001</v>
      </c>
      <c r="P7">
        <v>11.023626520000001</v>
      </c>
      <c r="Q7">
        <v>16.162622290000002</v>
      </c>
      <c r="R7">
        <v>10.726202649999999</v>
      </c>
      <c r="S7">
        <v>12.73604424</v>
      </c>
      <c r="T7">
        <v>12.371112739999999</v>
      </c>
      <c r="U7">
        <v>11.67389292</v>
      </c>
      <c r="V7">
        <v>10.499865489999999</v>
      </c>
      <c r="W7">
        <v>13.279360949999999</v>
      </c>
      <c r="X7">
        <v>14.98988898</v>
      </c>
      <c r="Y7">
        <v>12.78589528</v>
      </c>
      <c r="Z7">
        <v>16.75212192</v>
      </c>
      <c r="AA7">
        <v>13.549774319999999</v>
      </c>
      <c r="AB7">
        <v>15.549885290000001</v>
      </c>
      <c r="AC7">
        <v>16.787054269999999</v>
      </c>
      <c r="AD7">
        <v>11.89619907</v>
      </c>
      <c r="AE7">
        <v>12.736068189999999</v>
      </c>
      <c r="AF7">
        <v>12.3495975</v>
      </c>
      <c r="AG7">
        <v>13.904170260000001</v>
      </c>
      <c r="AH7">
        <v>15.54794689</v>
      </c>
      <c r="AI7">
        <v>15.51394812</v>
      </c>
      <c r="AJ7">
        <v>15.57842597</v>
      </c>
      <c r="AK7">
        <v>14.170636930000001</v>
      </c>
      <c r="AL7">
        <v>14.47503693</v>
      </c>
      <c r="AM7">
        <v>12.09652975</v>
      </c>
      <c r="AN7">
        <v>14.252192000000001</v>
      </c>
      <c r="AO7">
        <v>13.70995613</v>
      </c>
      <c r="AP7">
        <v>15.392057039999999</v>
      </c>
      <c r="AQ7">
        <v>13.81898326</v>
      </c>
      <c r="AR7">
        <v>16.691047699999999</v>
      </c>
      <c r="AS7">
        <v>15.44911782</v>
      </c>
      <c r="AT7">
        <v>12.143179659999999</v>
      </c>
      <c r="AU7">
        <v>14.799916120000001</v>
      </c>
      <c r="AV7">
        <v>11.90019459</v>
      </c>
      <c r="AW7">
        <v>20.780591829999999</v>
      </c>
      <c r="AX7">
        <v>19.897513360000001</v>
      </c>
      <c r="AY7">
        <v>15.2783186</v>
      </c>
      <c r="AZ7">
        <v>16.11110519</v>
      </c>
      <c r="BA7">
        <v>16.39082101</v>
      </c>
      <c r="BB7">
        <v>20.79317752</v>
      </c>
      <c r="BC7">
        <v>17.0323064</v>
      </c>
      <c r="BD7">
        <v>14.21711071</v>
      </c>
      <c r="BE7">
        <v>17.706298239999999</v>
      </c>
      <c r="BF7">
        <v>14.36768835</v>
      </c>
      <c r="BG7">
        <v>16.874811820000001</v>
      </c>
      <c r="BH7">
        <v>18.961366000000002</v>
      </c>
      <c r="BI7">
        <v>22.04854138</v>
      </c>
    </row>
    <row r="8" spans="1:61" x14ac:dyDescent="0.4">
      <c r="A8" s="11" t="s">
        <v>202</v>
      </c>
      <c r="B8">
        <v>414.11638360000001</v>
      </c>
      <c r="C8">
        <v>391.91135200000002</v>
      </c>
      <c r="D8">
        <v>332.77399079999998</v>
      </c>
      <c r="E8">
        <v>373.3874356</v>
      </c>
      <c r="F8">
        <v>384.76559639999999</v>
      </c>
      <c r="G8">
        <v>340.82173490000002</v>
      </c>
      <c r="H8">
        <v>422.88168789999997</v>
      </c>
      <c r="I8">
        <v>379.72516159999998</v>
      </c>
      <c r="J8">
        <v>355.10535809999999</v>
      </c>
      <c r="K8">
        <v>383.9164748</v>
      </c>
      <c r="L8">
        <v>398.1293675</v>
      </c>
      <c r="M8">
        <v>349.0845875</v>
      </c>
      <c r="N8">
        <v>339.48105980000003</v>
      </c>
      <c r="O8">
        <v>381.70217700000001</v>
      </c>
      <c r="P8">
        <v>356.41870719999997</v>
      </c>
      <c r="Q8">
        <v>356.60345189999998</v>
      </c>
      <c r="R8">
        <v>359.43442850000002</v>
      </c>
      <c r="S8">
        <v>343.61377670000002</v>
      </c>
      <c r="T8">
        <v>303.20125789999997</v>
      </c>
      <c r="U8">
        <v>329.37602579999998</v>
      </c>
      <c r="V8">
        <v>359.13817870000003</v>
      </c>
      <c r="W8">
        <v>313.7178389</v>
      </c>
      <c r="X8">
        <v>317.51747289999997</v>
      </c>
      <c r="Y8">
        <v>308.96091999999999</v>
      </c>
      <c r="Z8">
        <v>315.68443079999997</v>
      </c>
      <c r="AA8">
        <v>313.7699207</v>
      </c>
      <c r="AB8">
        <v>326.2590366</v>
      </c>
      <c r="AC8">
        <v>293.33921789999999</v>
      </c>
      <c r="AD8">
        <v>335.61547619999999</v>
      </c>
      <c r="AE8">
        <v>301.12813340000002</v>
      </c>
      <c r="AF8">
        <v>354.28104889999997</v>
      </c>
      <c r="AG8">
        <v>401.24836119999998</v>
      </c>
      <c r="AH8">
        <v>430.70142129999999</v>
      </c>
      <c r="AI8">
        <v>376.83500400000003</v>
      </c>
      <c r="AJ8">
        <v>401.19697839999998</v>
      </c>
      <c r="AK8">
        <v>363.1984865</v>
      </c>
      <c r="AL8">
        <v>350.32103840000002</v>
      </c>
      <c r="AM8">
        <v>351.94250260000001</v>
      </c>
      <c r="AN8">
        <v>324.70518179999999</v>
      </c>
      <c r="AO8">
        <v>376.22127610000001</v>
      </c>
      <c r="AP8">
        <v>346.56457060000002</v>
      </c>
      <c r="AQ8">
        <v>372.49262440000001</v>
      </c>
      <c r="AR8">
        <v>359.55053370000002</v>
      </c>
      <c r="AS8">
        <v>295.89485489999998</v>
      </c>
      <c r="AT8">
        <v>321.38951880000002</v>
      </c>
      <c r="AU8">
        <v>332.82404059999999</v>
      </c>
      <c r="AV8">
        <v>335.3564058</v>
      </c>
      <c r="AW8">
        <v>392.27235030000003</v>
      </c>
      <c r="AX8">
        <v>418.79987890000001</v>
      </c>
      <c r="AY8">
        <v>372.0387364</v>
      </c>
      <c r="AZ8">
        <v>374.94650799999999</v>
      </c>
      <c r="BA8">
        <v>338.62629559999999</v>
      </c>
      <c r="BB8">
        <v>390.5390223</v>
      </c>
      <c r="BC8">
        <v>358.63348289999999</v>
      </c>
      <c r="BD8">
        <v>328.33660950000001</v>
      </c>
      <c r="BE8">
        <v>350.03341380000001</v>
      </c>
      <c r="BF8">
        <v>337.13515230000002</v>
      </c>
      <c r="BG8">
        <v>323.81594260000003</v>
      </c>
      <c r="BH8">
        <v>307.92483329999999</v>
      </c>
      <c r="BI8">
        <v>336.7898126</v>
      </c>
    </row>
    <row r="9" spans="1:61" x14ac:dyDescent="0.4">
      <c r="A9" s="11" t="s">
        <v>205</v>
      </c>
      <c r="B9">
        <v>1.639006183</v>
      </c>
      <c r="C9">
        <v>1.6555873919999999</v>
      </c>
      <c r="D9">
        <v>0.16491984000000001</v>
      </c>
      <c r="E9">
        <v>1.3098748680000001</v>
      </c>
      <c r="F9">
        <v>2.979710635</v>
      </c>
      <c r="G9">
        <v>71.652282700000001</v>
      </c>
      <c r="H9">
        <v>0.15002242800000001</v>
      </c>
      <c r="I9">
        <v>0.27843744100000001</v>
      </c>
      <c r="J9">
        <v>0.61458179000000002</v>
      </c>
      <c r="K9">
        <v>0</v>
      </c>
      <c r="L9">
        <v>0.77959724900000005</v>
      </c>
      <c r="M9">
        <v>0</v>
      </c>
      <c r="N9">
        <v>0.75084516000000001</v>
      </c>
      <c r="O9">
        <v>0.360102176</v>
      </c>
      <c r="P9">
        <v>0</v>
      </c>
      <c r="Q9">
        <v>0.33886920100000001</v>
      </c>
      <c r="R9">
        <v>0.32199872000000002</v>
      </c>
      <c r="S9">
        <v>0.28037812899999998</v>
      </c>
      <c r="T9">
        <v>0</v>
      </c>
      <c r="U9">
        <v>0.32462571600000001</v>
      </c>
      <c r="V9">
        <v>0</v>
      </c>
      <c r="W9">
        <v>0</v>
      </c>
      <c r="X9">
        <v>0.83543159300000003</v>
      </c>
      <c r="Y9">
        <v>0.85728601900000001</v>
      </c>
      <c r="Z9">
        <v>0</v>
      </c>
      <c r="AA9">
        <v>0.22095705199999999</v>
      </c>
      <c r="AB9">
        <v>0.42349303799999999</v>
      </c>
      <c r="AC9">
        <v>0.39245229300000001</v>
      </c>
      <c r="AD9">
        <v>0</v>
      </c>
      <c r="AE9">
        <v>0</v>
      </c>
      <c r="AF9">
        <v>1.254787764</v>
      </c>
      <c r="AG9">
        <v>0.25331907599999998</v>
      </c>
      <c r="AH9">
        <v>0</v>
      </c>
      <c r="AI9">
        <v>1.4071721159999999</v>
      </c>
      <c r="AJ9">
        <v>0.72200389300000001</v>
      </c>
      <c r="AK9">
        <v>0.34344222800000002</v>
      </c>
      <c r="AL9">
        <v>0.17460890400000001</v>
      </c>
      <c r="AM9">
        <v>0.31329354399999998</v>
      </c>
      <c r="AN9">
        <v>0.42784830099999999</v>
      </c>
      <c r="AO9">
        <v>0</v>
      </c>
      <c r="AP9">
        <v>0.18316163399999999</v>
      </c>
      <c r="AQ9">
        <v>0</v>
      </c>
      <c r="AR9">
        <v>0</v>
      </c>
      <c r="AS9">
        <v>0.11212258999999999</v>
      </c>
      <c r="AT9">
        <v>0</v>
      </c>
      <c r="AU9">
        <v>0.39097597699999997</v>
      </c>
      <c r="AV9">
        <v>0</v>
      </c>
      <c r="AW9">
        <v>0.38934053299999999</v>
      </c>
      <c r="AX9">
        <v>0</v>
      </c>
      <c r="AY9">
        <v>0.747433609</v>
      </c>
      <c r="AZ9">
        <v>1.3818644250000001</v>
      </c>
      <c r="BA9">
        <v>2.259149324</v>
      </c>
      <c r="BB9">
        <v>0</v>
      </c>
      <c r="BC9">
        <v>2.0608398129999999</v>
      </c>
      <c r="BD9">
        <v>0</v>
      </c>
      <c r="BE9">
        <v>0.93551033699999997</v>
      </c>
      <c r="BF9">
        <v>0.74912688900000002</v>
      </c>
      <c r="BG9">
        <v>2.1879235399999999</v>
      </c>
      <c r="BH9">
        <v>1.07722764</v>
      </c>
      <c r="BI9">
        <v>0.53437260499999995</v>
      </c>
    </row>
    <row r="10" spans="1:61" x14ac:dyDescent="0.4">
      <c r="A10" s="11" t="s">
        <v>208</v>
      </c>
      <c r="B10">
        <v>3.5897380619999999</v>
      </c>
      <c r="C10">
        <v>6.6099944400000004</v>
      </c>
      <c r="D10">
        <v>14.74924901</v>
      </c>
      <c r="E10">
        <v>6.335437422</v>
      </c>
      <c r="F10">
        <v>8.8827990670000005</v>
      </c>
      <c r="G10">
        <v>8.5203115</v>
      </c>
      <c r="H10">
        <v>9.1043461519999997</v>
      </c>
      <c r="I10">
        <v>13.162194960000001</v>
      </c>
      <c r="J10">
        <v>18.059531759999999</v>
      </c>
      <c r="K10">
        <v>17.89837039</v>
      </c>
      <c r="L10">
        <v>16.102367860000001</v>
      </c>
      <c r="M10">
        <v>14.730941120000001</v>
      </c>
      <c r="N10">
        <v>22.303463229999998</v>
      </c>
      <c r="O10">
        <v>18.287815869999999</v>
      </c>
      <c r="P10">
        <v>34.548531269999998</v>
      </c>
      <c r="Q10">
        <v>4.112961705</v>
      </c>
      <c r="R10">
        <v>8.4334828989999995</v>
      </c>
      <c r="S10">
        <v>6.6269672330000002</v>
      </c>
      <c r="T10">
        <v>16.113137859999998</v>
      </c>
      <c r="U10">
        <v>8.5022866510000004</v>
      </c>
      <c r="V10">
        <v>8.0113295690000008</v>
      </c>
      <c r="W10">
        <v>12.25533063</v>
      </c>
      <c r="X10">
        <v>10.993781</v>
      </c>
      <c r="Y10">
        <v>12.8147626</v>
      </c>
      <c r="Z10">
        <v>10.51073306</v>
      </c>
      <c r="AA10">
        <v>12.985678930000001</v>
      </c>
      <c r="AB10">
        <v>17.313912389999999</v>
      </c>
      <c r="AC10">
        <v>15.292752930000001</v>
      </c>
      <c r="AD10">
        <v>5.996600548</v>
      </c>
      <c r="AE10">
        <v>2.8530407659999999</v>
      </c>
      <c r="AF10">
        <v>2.8054807020000001</v>
      </c>
      <c r="AG10">
        <v>7.1201564700000004</v>
      </c>
      <c r="AH10">
        <v>15.814761649999999</v>
      </c>
      <c r="AI10">
        <v>9.6632819469999998</v>
      </c>
      <c r="AJ10">
        <v>7.6101365540000003</v>
      </c>
      <c r="AK10">
        <v>9.7629860839999996</v>
      </c>
      <c r="AL10">
        <v>10.81949738</v>
      </c>
      <c r="AM10">
        <v>9.6064217559999996</v>
      </c>
      <c r="AN10">
        <v>8.1993614770000001</v>
      </c>
      <c r="AO10">
        <v>13.98945333</v>
      </c>
      <c r="AP10">
        <v>5.1482087969999997</v>
      </c>
      <c r="AQ10">
        <v>9.5529323349999995</v>
      </c>
      <c r="AR10">
        <v>7.6705269659999997</v>
      </c>
      <c r="AS10">
        <v>7.090833409</v>
      </c>
      <c r="AT10">
        <v>8.1606786570000001</v>
      </c>
      <c r="AU10">
        <v>22.47820097</v>
      </c>
      <c r="AV10">
        <v>13.38821229</v>
      </c>
      <c r="AW10">
        <v>14.674070370000001</v>
      </c>
      <c r="AX10">
        <v>45.856920090000003</v>
      </c>
      <c r="AY10">
        <v>9.2309909959999992</v>
      </c>
      <c r="AZ10">
        <v>18.53760814</v>
      </c>
      <c r="BA10">
        <v>31.749477670000001</v>
      </c>
      <c r="BB10">
        <v>35.52298734</v>
      </c>
      <c r="BC10">
        <v>17.553023679999999</v>
      </c>
      <c r="BD10">
        <v>22.337619950000001</v>
      </c>
      <c r="BE10">
        <v>20.677291749999998</v>
      </c>
      <c r="BF10">
        <v>20.098962610000001</v>
      </c>
      <c r="BG10">
        <v>11.181268960000001</v>
      </c>
      <c r="BH10">
        <v>12.730579779999999</v>
      </c>
      <c r="BI10">
        <v>10.75285293</v>
      </c>
    </row>
    <row r="11" spans="1:61" x14ac:dyDescent="0.4">
      <c r="A11" s="11" t="s">
        <v>212</v>
      </c>
      <c r="B11">
        <v>13.011778339999999</v>
      </c>
      <c r="C11">
        <v>22.395685029999999</v>
      </c>
      <c r="D11">
        <v>18.329769599999999</v>
      </c>
      <c r="E11">
        <v>10.49008152</v>
      </c>
      <c r="F11">
        <v>19.528379439999998</v>
      </c>
      <c r="G11">
        <v>20.715139919999999</v>
      </c>
      <c r="H11">
        <v>19.526153740000002</v>
      </c>
      <c r="I11">
        <v>19.680897000000002</v>
      </c>
      <c r="J11">
        <v>16.028125079999999</v>
      </c>
      <c r="K11">
        <v>20.914133679999999</v>
      </c>
      <c r="L11">
        <v>23.688627719999999</v>
      </c>
      <c r="M11">
        <v>25.29258969</v>
      </c>
      <c r="N11">
        <v>15.555664520000001</v>
      </c>
      <c r="O11">
        <v>9.1280569759999999</v>
      </c>
      <c r="P11">
        <v>21.091130710000002</v>
      </c>
      <c r="Q11">
        <v>23.126472119999999</v>
      </c>
      <c r="R11">
        <v>19.30672053</v>
      </c>
      <c r="S11">
        <v>19.408042309999999</v>
      </c>
      <c r="T11">
        <v>12.29590247</v>
      </c>
      <c r="U11">
        <v>9.4947475800000003</v>
      </c>
      <c r="V11">
        <v>21.432963440000002</v>
      </c>
      <c r="W11">
        <v>26.052049239999999</v>
      </c>
      <c r="X11">
        <v>16.45286419</v>
      </c>
      <c r="Y11">
        <v>15.295232390000001</v>
      </c>
      <c r="Z11">
        <v>15.303900329999999</v>
      </c>
      <c r="AA11">
        <v>15.61798935</v>
      </c>
      <c r="AB11">
        <v>10.32203988</v>
      </c>
      <c r="AC11">
        <v>12.05248705</v>
      </c>
      <c r="AD11">
        <v>7.9582497119999998</v>
      </c>
      <c r="AE11">
        <v>5.0800156400000001</v>
      </c>
      <c r="AF11">
        <v>11.927629469999999</v>
      </c>
      <c r="AG11">
        <v>14.077385359999999</v>
      </c>
      <c r="AH11">
        <v>15.49668157</v>
      </c>
      <c r="AI11">
        <v>15.26252854</v>
      </c>
      <c r="AJ11">
        <v>25.692812790000001</v>
      </c>
      <c r="AK11">
        <v>13.97942864</v>
      </c>
      <c r="AL11">
        <v>14.810335159999999</v>
      </c>
      <c r="AM11">
        <v>16.646663360000002</v>
      </c>
      <c r="AN11">
        <v>21.06495031</v>
      </c>
      <c r="AO11">
        <v>22.069177669999998</v>
      </c>
      <c r="AP11">
        <v>21.964376009999999</v>
      </c>
      <c r="AQ11">
        <v>12.22117399</v>
      </c>
      <c r="AR11">
        <v>13.433948790000001</v>
      </c>
      <c r="AS11">
        <v>11.860475709999999</v>
      </c>
      <c r="AT11">
        <v>10.378995249999999</v>
      </c>
      <c r="AU11">
        <v>18.010722529999999</v>
      </c>
      <c r="AV11">
        <v>18.243780990000001</v>
      </c>
      <c r="AW11">
        <v>15.942563610000001</v>
      </c>
      <c r="AX11">
        <v>24.28498282</v>
      </c>
      <c r="AY11">
        <v>12.87379194</v>
      </c>
      <c r="AZ11">
        <v>19.804415079999998</v>
      </c>
      <c r="BA11">
        <v>15.78488389</v>
      </c>
      <c r="BB11">
        <v>21.15708785</v>
      </c>
      <c r="BC11">
        <v>9.5437069250000004</v>
      </c>
      <c r="BD11">
        <v>13.46828009</v>
      </c>
      <c r="BE11">
        <v>9.5767276839999997</v>
      </c>
      <c r="BF11">
        <v>8.7642726660000001</v>
      </c>
      <c r="BG11">
        <v>4.1328829059999999</v>
      </c>
      <c r="BH11">
        <v>2.5380693750000001</v>
      </c>
      <c r="BI11">
        <v>5.7308114489999999</v>
      </c>
    </row>
    <row r="12" spans="1:61" x14ac:dyDescent="0.4">
      <c r="A12" s="11" t="s">
        <v>214</v>
      </c>
      <c r="B12">
        <v>0.121716827</v>
      </c>
      <c r="C12">
        <v>0</v>
      </c>
      <c r="D12">
        <v>0.171463219</v>
      </c>
      <c r="E12">
        <v>0.194549373</v>
      </c>
      <c r="F12">
        <v>0.172107443</v>
      </c>
      <c r="G12">
        <v>0.3224899</v>
      </c>
      <c r="H12">
        <v>0.155974735</v>
      </c>
      <c r="I12">
        <v>0.57896951200000002</v>
      </c>
      <c r="J12">
        <v>0.31948300299999999</v>
      </c>
      <c r="K12">
        <v>1.1378961439999999</v>
      </c>
      <c r="L12">
        <v>0.270176213</v>
      </c>
      <c r="M12">
        <v>0.52886148499999996</v>
      </c>
      <c r="N12">
        <v>1.0733741939999999</v>
      </c>
      <c r="O12">
        <v>0.28079222300000001</v>
      </c>
      <c r="P12">
        <v>0.216264553</v>
      </c>
      <c r="Q12">
        <v>0.26423565999999998</v>
      </c>
      <c r="R12">
        <v>0.33477437799999998</v>
      </c>
      <c r="S12">
        <v>0.14575122200000001</v>
      </c>
      <c r="T12">
        <v>0.45608036699999999</v>
      </c>
      <c r="U12">
        <v>0.33750560200000002</v>
      </c>
      <c r="V12">
        <v>0.15339626000000001</v>
      </c>
      <c r="W12">
        <v>0.42741263000000002</v>
      </c>
      <c r="X12">
        <v>1.3028674069999999</v>
      </c>
      <c r="Y12">
        <v>1.0695597560000001</v>
      </c>
      <c r="Z12">
        <v>0.88482088999999997</v>
      </c>
      <c r="AA12">
        <v>2.182375806</v>
      </c>
      <c r="AB12">
        <v>2.6417735750000002</v>
      </c>
      <c r="AC12">
        <v>2.2441280099999998</v>
      </c>
      <c r="AD12">
        <v>3.6068269800000001</v>
      </c>
      <c r="AE12">
        <v>10.6798441</v>
      </c>
      <c r="AF12">
        <v>0</v>
      </c>
      <c r="AG12">
        <v>0.52673958399999998</v>
      </c>
      <c r="AH12">
        <v>0</v>
      </c>
      <c r="AI12">
        <v>0.36575080900000001</v>
      </c>
      <c r="AJ12">
        <v>0.37532510099999999</v>
      </c>
      <c r="AK12">
        <v>0.17853434000000001</v>
      </c>
      <c r="AL12">
        <v>9.0768352999999996E-2</v>
      </c>
      <c r="AM12">
        <v>0.162861907</v>
      </c>
      <c r="AN12">
        <v>0.44482365899999998</v>
      </c>
      <c r="AO12">
        <v>0.32838836599999999</v>
      </c>
      <c r="AP12">
        <v>1.6186445949999999</v>
      </c>
      <c r="AQ12">
        <v>0.45728492500000001</v>
      </c>
      <c r="AR12">
        <v>2.2512159180000002</v>
      </c>
      <c r="AS12">
        <v>1.806853268</v>
      </c>
      <c r="AT12">
        <v>2.0660503590000001</v>
      </c>
      <c r="AU12">
        <v>0.40648838500000001</v>
      </c>
      <c r="AV12">
        <v>0</v>
      </c>
      <c r="AW12">
        <v>0.60718207899999999</v>
      </c>
      <c r="AX12">
        <v>0.40783349600000002</v>
      </c>
      <c r="AY12">
        <v>0</v>
      </c>
      <c r="AZ12">
        <v>1.1493531480000001</v>
      </c>
      <c r="BA12">
        <v>0.19573196600000001</v>
      </c>
      <c r="BB12">
        <v>0.70505781099999998</v>
      </c>
      <c r="BC12">
        <v>0.35710098800000001</v>
      </c>
      <c r="BD12">
        <v>0.44882907100000002</v>
      </c>
      <c r="BE12">
        <v>0.19452554999999999</v>
      </c>
      <c r="BF12">
        <v>0.519232888</v>
      </c>
      <c r="BG12">
        <v>0</v>
      </c>
      <c r="BH12">
        <v>0.74664523100000002</v>
      </c>
      <c r="BI12">
        <v>0.27778721699999998</v>
      </c>
    </row>
    <row r="13" spans="1:61" x14ac:dyDescent="0.4">
      <c r="A13" s="11" t="s">
        <v>218</v>
      </c>
      <c r="B13">
        <v>2.3682299709999999</v>
      </c>
      <c r="C13">
        <v>5.067662404</v>
      </c>
      <c r="D13">
        <v>2.194828722</v>
      </c>
      <c r="E13">
        <v>2.0918897150000002</v>
      </c>
      <c r="F13">
        <v>1.5862141190000001</v>
      </c>
      <c r="G13">
        <v>3.1373240020000002</v>
      </c>
      <c r="H13">
        <v>1.517391025</v>
      </c>
      <c r="I13">
        <v>1.037560413</v>
      </c>
      <c r="J13">
        <v>2.7809061580000001</v>
      </c>
      <c r="K13">
        <v>1.165258489</v>
      </c>
      <c r="L13">
        <v>3.596748834</v>
      </c>
      <c r="M13">
        <v>1.624736153</v>
      </c>
      <c r="N13">
        <v>0.39970364200000003</v>
      </c>
      <c r="O13">
        <v>0.19169618299999999</v>
      </c>
      <c r="P13">
        <v>0.88585977599999999</v>
      </c>
      <c r="Q13">
        <v>1.623537515</v>
      </c>
      <c r="R13">
        <v>0.17141225399999999</v>
      </c>
      <c r="S13">
        <v>4.7761925999999999</v>
      </c>
      <c r="T13">
        <v>2.218475502</v>
      </c>
      <c r="U13">
        <v>1.382485634</v>
      </c>
      <c r="V13">
        <v>2.434815849</v>
      </c>
      <c r="W13">
        <v>4.6686973820000004</v>
      </c>
      <c r="X13">
        <v>3.5578579279999998</v>
      </c>
      <c r="Y13">
        <v>2.6469238979999998</v>
      </c>
      <c r="Z13">
        <v>3.7250682290000001</v>
      </c>
      <c r="AA13">
        <v>1.1762390330000001</v>
      </c>
      <c r="AB13">
        <v>0.45088313499999999</v>
      </c>
      <c r="AC13">
        <v>7.7299434219999998</v>
      </c>
      <c r="AD13">
        <v>0.217268136</v>
      </c>
      <c r="AE13">
        <v>0.79251132400000002</v>
      </c>
      <c r="AF13">
        <v>1.669928989</v>
      </c>
      <c r="AG13">
        <v>0.80910868999999996</v>
      </c>
      <c r="AH13">
        <v>0.748805002</v>
      </c>
      <c r="AI13">
        <v>1.3109103419999999</v>
      </c>
      <c r="AJ13">
        <v>1.1530509929999999</v>
      </c>
      <c r="AK13">
        <v>1.4626196380000001</v>
      </c>
      <c r="AL13">
        <v>1.9519711769999999</v>
      </c>
      <c r="AM13">
        <v>1.1674470880000001</v>
      </c>
      <c r="AN13">
        <v>2.7331204919999998</v>
      </c>
      <c r="AO13">
        <v>0.78466484999999997</v>
      </c>
      <c r="AP13">
        <v>0.78003163600000003</v>
      </c>
      <c r="AQ13">
        <v>1.170702492</v>
      </c>
      <c r="AR13">
        <v>0.31436585900000003</v>
      </c>
      <c r="AS13">
        <v>1.969675947</v>
      </c>
      <c r="AT13">
        <v>0.30224735800000002</v>
      </c>
      <c r="AU13">
        <v>1.8731834140000001</v>
      </c>
      <c r="AV13">
        <v>0</v>
      </c>
      <c r="AW13">
        <v>0.82904352400000003</v>
      </c>
      <c r="AX13">
        <v>1.670561752</v>
      </c>
      <c r="AY13">
        <v>0.39788754300000001</v>
      </c>
      <c r="AZ13">
        <v>0.58849549700000003</v>
      </c>
      <c r="BA13">
        <v>4.0087724329999999</v>
      </c>
      <c r="BB13">
        <v>2.1660358130000001</v>
      </c>
      <c r="BC13">
        <v>5.1196319069999996</v>
      </c>
      <c r="BD13">
        <v>1.6086763340000001</v>
      </c>
      <c r="BE13">
        <v>4.2828687160000003</v>
      </c>
      <c r="BF13">
        <v>1.5951557629999999</v>
      </c>
      <c r="BG13">
        <v>3.3485571099999998</v>
      </c>
      <c r="BH13">
        <v>4.3008715469999999</v>
      </c>
      <c r="BI13">
        <v>7.2539087249999996</v>
      </c>
    </row>
    <row r="14" spans="1:61" x14ac:dyDescent="0.4">
      <c r="A14" s="11" t="s">
        <v>219</v>
      </c>
      <c r="B14">
        <v>2.6894363440000002</v>
      </c>
      <c r="C14">
        <v>1.6979027250000001</v>
      </c>
      <c r="D14">
        <v>3.8562790040000001</v>
      </c>
      <c r="E14">
        <v>1.8423141919999999</v>
      </c>
      <c r="F14">
        <v>1.901429832</v>
      </c>
      <c r="G14">
        <v>3.435599265</v>
      </c>
      <c r="H14">
        <v>1.7847396579999999</v>
      </c>
      <c r="I14">
        <v>1.2564378309999999</v>
      </c>
      <c r="J14">
        <v>2.5211598020000001</v>
      </c>
      <c r="K14">
        <v>1.436730211</v>
      </c>
      <c r="L14">
        <v>2.132061486</v>
      </c>
      <c r="M14">
        <v>2.0867218329999999</v>
      </c>
      <c r="N14">
        <v>2.38711188</v>
      </c>
      <c r="O14">
        <v>1.8465303260000001</v>
      </c>
      <c r="P14">
        <v>1.3652995400000001</v>
      </c>
      <c r="Q14">
        <v>1.8071580519999999</v>
      </c>
      <c r="R14">
        <v>1.849280829</v>
      </c>
      <c r="S14">
        <v>1.1501773710000001</v>
      </c>
      <c r="T14">
        <v>1.259685232</v>
      </c>
      <c r="U14">
        <v>1.731198864</v>
      </c>
      <c r="V14">
        <v>2.2394383759999998</v>
      </c>
      <c r="W14">
        <v>1.3491491309999999</v>
      </c>
      <c r="X14">
        <v>2.4675392939999998</v>
      </c>
      <c r="Y14">
        <v>2.391417154</v>
      </c>
      <c r="Z14">
        <v>2.1723185209999998</v>
      </c>
      <c r="AA14">
        <v>1.3596271</v>
      </c>
      <c r="AB14">
        <v>0.69490742599999999</v>
      </c>
      <c r="AC14">
        <v>0.96595925400000004</v>
      </c>
      <c r="AD14">
        <v>2.1765685829999999</v>
      </c>
      <c r="AE14">
        <v>1.8321443900000001</v>
      </c>
      <c r="AF14">
        <v>1.801602623</v>
      </c>
      <c r="AG14">
        <v>1.7665970559999999</v>
      </c>
      <c r="AH14">
        <v>3.1159857500000001</v>
      </c>
      <c r="AI14">
        <v>2.669805626</v>
      </c>
      <c r="AJ14">
        <v>1.6290068660000001</v>
      </c>
      <c r="AK14">
        <v>1.9724337030000001</v>
      </c>
      <c r="AL14">
        <v>1.7190888099999999</v>
      </c>
      <c r="AM14">
        <v>0.77112251300000001</v>
      </c>
      <c r="AN14">
        <v>2.6327023270000001</v>
      </c>
      <c r="AO14">
        <v>1.209336497</v>
      </c>
      <c r="AP14">
        <v>2.1038425140000001</v>
      </c>
      <c r="AQ14">
        <v>1.984733452</v>
      </c>
      <c r="AR14">
        <v>1.3727643979999999</v>
      </c>
      <c r="AS14">
        <v>2.3457621999999998</v>
      </c>
      <c r="AT14">
        <v>1.28102666</v>
      </c>
      <c r="AU14">
        <v>0.72174415199999997</v>
      </c>
      <c r="AV14">
        <v>0</v>
      </c>
      <c r="AW14">
        <v>0</v>
      </c>
      <c r="AX14">
        <v>0.96550997100000002</v>
      </c>
      <c r="AY14">
        <v>1.226459749</v>
      </c>
      <c r="AZ14">
        <v>1.0203722239999999</v>
      </c>
      <c r="BA14">
        <v>0.77229705299999996</v>
      </c>
      <c r="BB14">
        <v>0.55638747399999999</v>
      </c>
      <c r="BC14">
        <v>0.84540521400000002</v>
      </c>
      <c r="BD14">
        <v>0.885469493</v>
      </c>
      <c r="BE14">
        <v>0.38376845799999998</v>
      </c>
      <c r="BF14">
        <v>0.921928682</v>
      </c>
      <c r="BG14">
        <v>0.89753796399999997</v>
      </c>
      <c r="BH14">
        <v>0.662856369</v>
      </c>
      <c r="BI14">
        <v>1.534485935</v>
      </c>
    </row>
    <row r="15" spans="1:61" x14ac:dyDescent="0.4">
      <c r="A15" s="11" t="s">
        <v>22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2.2469334230000002</v>
      </c>
      <c r="K15">
        <v>0.64022858199999999</v>
      </c>
      <c r="L15">
        <v>0.95007865199999997</v>
      </c>
      <c r="M15">
        <v>0.74389969700000003</v>
      </c>
      <c r="N15">
        <v>0.13725586300000001</v>
      </c>
      <c r="O15">
        <v>1.711510683</v>
      </c>
      <c r="P15">
        <v>1.2167960019999999</v>
      </c>
      <c r="Q15">
        <v>0.123891815</v>
      </c>
      <c r="R15">
        <v>0</v>
      </c>
      <c r="S15">
        <v>0</v>
      </c>
      <c r="T15">
        <v>1.1226693560000001</v>
      </c>
      <c r="U15">
        <v>0.71210606799999998</v>
      </c>
      <c r="V15">
        <v>1.726144707</v>
      </c>
      <c r="W15">
        <v>0</v>
      </c>
      <c r="X15">
        <v>0.48869893599999997</v>
      </c>
      <c r="Y15">
        <v>0.50148302899999997</v>
      </c>
      <c r="Z15">
        <v>2.4891886080000001</v>
      </c>
      <c r="AA15">
        <v>1.4540886639999999</v>
      </c>
      <c r="AB15">
        <v>0</v>
      </c>
      <c r="AC15">
        <v>4.0174956819999998</v>
      </c>
      <c r="AD15">
        <v>0</v>
      </c>
      <c r="AE15">
        <v>0.65314486800000005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8.1984854999999995E-2</v>
      </c>
      <c r="AT15">
        <v>0.20757990500000001</v>
      </c>
      <c r="AU15">
        <v>1.2864801809999999</v>
      </c>
      <c r="AV15">
        <v>2.1892537189999999</v>
      </c>
      <c r="AW15">
        <v>0.85406590800000004</v>
      </c>
      <c r="AX15">
        <v>3.1551355640000001</v>
      </c>
      <c r="AY15">
        <v>0.54652890300000001</v>
      </c>
      <c r="AZ15">
        <v>1.818772813</v>
      </c>
      <c r="BA15">
        <v>3.8544483920000001</v>
      </c>
      <c r="BB15">
        <v>2.4793462329999998</v>
      </c>
      <c r="BC15">
        <v>3.5161025509999999</v>
      </c>
      <c r="BD15">
        <v>5.9975934779999998</v>
      </c>
      <c r="BE15">
        <v>4.514743051</v>
      </c>
      <c r="BF15">
        <v>3.6517802779999999</v>
      </c>
      <c r="BG15">
        <v>1.9997820509999999</v>
      </c>
      <c r="BH15">
        <v>2.100471207</v>
      </c>
      <c r="BI15">
        <v>1.562948577</v>
      </c>
    </row>
    <row r="16" spans="1:61" x14ac:dyDescent="0.4">
      <c r="A16" s="11" t="s">
        <v>221</v>
      </c>
      <c r="B16">
        <v>15.75257163</v>
      </c>
      <c r="C16">
        <v>12.737076890000001</v>
      </c>
      <c r="D16">
        <v>15.50551806</v>
      </c>
      <c r="E16">
        <v>11.51700132</v>
      </c>
      <c r="F16">
        <v>11.66404855</v>
      </c>
      <c r="G16">
        <v>15.53601754</v>
      </c>
      <c r="H16">
        <v>19.294719220000001</v>
      </c>
      <c r="I16">
        <v>24.405478890000001</v>
      </c>
      <c r="J16">
        <v>21.9780543</v>
      </c>
      <c r="K16">
        <v>28.8028786</v>
      </c>
      <c r="L16">
        <v>35.131615799999999</v>
      </c>
      <c r="M16">
        <v>29.868290080000001</v>
      </c>
      <c r="N16">
        <v>28.763202620000001</v>
      </c>
      <c r="O16">
        <v>29.079708960000001</v>
      </c>
      <c r="P16">
        <v>35.670425090000002</v>
      </c>
      <c r="Q16">
        <v>10.10457547</v>
      </c>
      <c r="R16">
        <v>8.9523095430000001</v>
      </c>
      <c r="S16">
        <v>10.175362549999999</v>
      </c>
      <c r="T16">
        <v>13.26685019</v>
      </c>
      <c r="U16">
        <v>6.9584729410000001</v>
      </c>
      <c r="V16">
        <v>15.59393422</v>
      </c>
      <c r="W16">
        <v>23.964307909999999</v>
      </c>
      <c r="X16">
        <v>19.99998377</v>
      </c>
      <c r="Y16">
        <v>17.102643539999999</v>
      </c>
      <c r="Z16">
        <v>37.408504710000003</v>
      </c>
      <c r="AA16">
        <v>33.154076089999997</v>
      </c>
      <c r="AB16">
        <v>32.895539220000003</v>
      </c>
      <c r="AC16">
        <v>45.226850919999997</v>
      </c>
      <c r="AD16">
        <v>57.255791979999998</v>
      </c>
      <c r="AE16">
        <v>32.290762549999997</v>
      </c>
      <c r="AF16">
        <v>17.110120030000001</v>
      </c>
      <c r="AG16">
        <v>25.268263780000002</v>
      </c>
      <c r="AH16">
        <v>38.212076240000002</v>
      </c>
      <c r="AI16">
        <v>39.234633379999998</v>
      </c>
      <c r="AJ16">
        <v>41.295997200000002</v>
      </c>
      <c r="AK16">
        <v>34.185047269999998</v>
      </c>
      <c r="AL16">
        <v>41.282047140000003</v>
      </c>
      <c r="AM16">
        <v>34.974123499999997</v>
      </c>
      <c r="AN16">
        <v>42.67733767</v>
      </c>
      <c r="AO16">
        <v>61.537808689999999</v>
      </c>
      <c r="AP16">
        <v>78.211773699999995</v>
      </c>
      <c r="AQ16">
        <v>52.274091570000003</v>
      </c>
      <c r="AR16">
        <v>81.172486460000002</v>
      </c>
      <c r="AS16">
        <v>70.316987359999999</v>
      </c>
      <c r="AT16">
        <v>60.008640010000001</v>
      </c>
      <c r="AU16">
        <v>13.898711309999999</v>
      </c>
      <c r="AV16">
        <v>3.1771318430000002</v>
      </c>
      <c r="AW16">
        <v>13.30347643</v>
      </c>
      <c r="AX16">
        <v>9.9069834399999994</v>
      </c>
      <c r="AY16">
        <v>7.6670627690000002</v>
      </c>
      <c r="AZ16">
        <v>12.25889619</v>
      </c>
      <c r="BA16">
        <v>29.00747732</v>
      </c>
      <c r="BB16">
        <v>18.566328129999999</v>
      </c>
      <c r="BC16">
        <v>37.468452239999998</v>
      </c>
      <c r="BD16">
        <v>60.011414240000001</v>
      </c>
      <c r="BE16">
        <v>58.13388029</v>
      </c>
      <c r="BF16">
        <v>61.369465300000002</v>
      </c>
      <c r="BG16">
        <v>128.10147670000001</v>
      </c>
      <c r="BH16">
        <v>123.95097579999999</v>
      </c>
      <c r="BI16">
        <v>142.44377489999999</v>
      </c>
    </row>
    <row r="17" spans="1:61" x14ac:dyDescent="0.4">
      <c r="A17" s="11" t="s">
        <v>222</v>
      </c>
      <c r="B17">
        <v>50.14665437</v>
      </c>
      <c r="C17">
        <v>49.822833090000003</v>
      </c>
      <c r="D17">
        <v>56.22689853</v>
      </c>
      <c r="E17">
        <v>61.358370710000003</v>
      </c>
      <c r="F17">
        <v>75.899587859999997</v>
      </c>
      <c r="G17">
        <v>65.639275769999998</v>
      </c>
      <c r="H17">
        <v>58.356096700000002</v>
      </c>
      <c r="I17">
        <v>54.794094119999997</v>
      </c>
      <c r="J17">
        <v>54.974732549999999</v>
      </c>
      <c r="K17">
        <v>57.621846740000002</v>
      </c>
      <c r="L17">
        <v>63.293241299999998</v>
      </c>
      <c r="M17">
        <v>54.948680189999997</v>
      </c>
      <c r="N17">
        <v>47.782088180000002</v>
      </c>
      <c r="O17">
        <v>56.738025669999999</v>
      </c>
      <c r="P17">
        <v>42.636057219999998</v>
      </c>
      <c r="Q17">
        <v>70.843628219999999</v>
      </c>
      <c r="R17">
        <v>81.47131632</v>
      </c>
      <c r="S17">
        <v>73.090292120000001</v>
      </c>
      <c r="T17">
        <v>102.4158695</v>
      </c>
      <c r="U17">
        <v>63.053892959999999</v>
      </c>
      <c r="V17">
        <v>58.18325652</v>
      </c>
      <c r="W17">
        <v>81.95194789</v>
      </c>
      <c r="X17">
        <v>103.1699484</v>
      </c>
      <c r="Y17">
        <v>80.584749310000007</v>
      </c>
      <c r="Z17">
        <v>65.638696879999998</v>
      </c>
      <c r="AA17">
        <v>69.007209509999996</v>
      </c>
      <c r="AB17">
        <v>74.356408610000003</v>
      </c>
      <c r="AC17">
        <v>72.918323450000003</v>
      </c>
      <c r="AD17">
        <v>44.331521899999998</v>
      </c>
      <c r="AE17">
        <v>60.496503349999998</v>
      </c>
      <c r="AF17">
        <v>46.740594450000003</v>
      </c>
      <c r="AG17">
        <v>41.693576929999999</v>
      </c>
      <c r="AH17">
        <v>43.85874905</v>
      </c>
      <c r="AI17">
        <v>50.034295710000002</v>
      </c>
      <c r="AJ17">
        <v>43.178821980000002</v>
      </c>
      <c r="AK17">
        <v>49.68044956</v>
      </c>
      <c r="AL17">
        <v>44.134485699999999</v>
      </c>
      <c r="AM17">
        <v>37.792779860000003</v>
      </c>
      <c r="AN17">
        <v>36.849797529999996</v>
      </c>
      <c r="AO17">
        <v>47.57360869</v>
      </c>
      <c r="AP17">
        <v>45.781367109999998</v>
      </c>
      <c r="AQ17">
        <v>40.35512155</v>
      </c>
      <c r="AR17">
        <v>35.115367300000003</v>
      </c>
      <c r="AS17">
        <v>35.188996430000003</v>
      </c>
      <c r="AT17">
        <v>27.20767665</v>
      </c>
      <c r="AU17">
        <v>105.5686501</v>
      </c>
      <c r="AV17">
        <v>32.138105150000001</v>
      </c>
      <c r="AW17">
        <v>113.0377082</v>
      </c>
      <c r="AX17">
        <v>67.671217850000005</v>
      </c>
      <c r="AY17">
        <v>104.362798</v>
      </c>
      <c r="AZ17">
        <v>106.65660920000001</v>
      </c>
      <c r="BA17">
        <v>95.748540129999995</v>
      </c>
      <c r="BB17">
        <v>55.114919239999999</v>
      </c>
      <c r="BC17">
        <v>80.321067639999995</v>
      </c>
      <c r="BD17">
        <v>82.417399520000004</v>
      </c>
      <c r="BE17">
        <v>79.713077990000002</v>
      </c>
      <c r="BF17">
        <v>84.751540109999993</v>
      </c>
      <c r="BG17">
        <v>67.240760859999995</v>
      </c>
      <c r="BH17">
        <v>69.561803310000002</v>
      </c>
      <c r="BI17">
        <v>74.909381429999996</v>
      </c>
    </row>
    <row r="18" spans="1:61" x14ac:dyDescent="0.4">
      <c r="A18" s="11" t="s">
        <v>223</v>
      </c>
      <c r="B18">
        <v>14.32749432</v>
      </c>
      <c r="C18">
        <v>17.477564659999999</v>
      </c>
      <c r="D18">
        <v>17.51437014</v>
      </c>
      <c r="E18">
        <v>14.951720829999999</v>
      </c>
      <c r="F18">
        <v>20.342774380000002</v>
      </c>
      <c r="G18">
        <v>18.431396429999999</v>
      </c>
      <c r="H18">
        <v>16.31161539</v>
      </c>
      <c r="I18">
        <v>23.233460489999999</v>
      </c>
      <c r="J18">
        <v>24.32015603</v>
      </c>
      <c r="K18">
        <v>26.124553769999999</v>
      </c>
      <c r="L18">
        <v>22.735131429999999</v>
      </c>
      <c r="M18">
        <v>20.06507555</v>
      </c>
      <c r="N18">
        <v>12.43552178</v>
      </c>
      <c r="O18">
        <v>13.70359682</v>
      </c>
      <c r="P18">
        <v>12.307659129999999</v>
      </c>
      <c r="Q18">
        <v>23.734724490000001</v>
      </c>
      <c r="R18">
        <v>19.459172760000001</v>
      </c>
      <c r="S18">
        <v>18.78721191</v>
      </c>
      <c r="T18">
        <v>19.078493829999999</v>
      </c>
      <c r="U18">
        <v>17.894177490000001</v>
      </c>
      <c r="V18">
        <v>16.862713759999998</v>
      </c>
      <c r="W18">
        <v>19.403871259999999</v>
      </c>
      <c r="X18">
        <v>19.476644749999998</v>
      </c>
      <c r="Y18">
        <v>22.500668539999999</v>
      </c>
      <c r="Z18">
        <v>15.9721574</v>
      </c>
      <c r="AA18">
        <v>16.202356810000001</v>
      </c>
      <c r="AB18">
        <v>20.66692729</v>
      </c>
      <c r="AC18">
        <v>19.4498058</v>
      </c>
      <c r="AD18">
        <v>15.1704331</v>
      </c>
      <c r="AE18">
        <v>9.7873119640000006</v>
      </c>
      <c r="AF18">
        <v>13.96031696</v>
      </c>
      <c r="AG18">
        <v>13.38710002</v>
      </c>
      <c r="AH18">
        <v>18.281695160000002</v>
      </c>
      <c r="AI18">
        <v>13.387394349999999</v>
      </c>
      <c r="AJ18">
        <v>18.986512770000001</v>
      </c>
      <c r="AK18">
        <v>19.886644149999999</v>
      </c>
      <c r="AL18">
        <v>15.18787994</v>
      </c>
      <c r="AM18">
        <v>15.52672441</v>
      </c>
      <c r="AN18">
        <v>13.739339660000001</v>
      </c>
      <c r="AO18">
        <v>16.771863490000001</v>
      </c>
      <c r="AP18">
        <v>20.285277220000001</v>
      </c>
      <c r="AQ18">
        <v>16.126092539999998</v>
      </c>
      <c r="AR18">
        <v>11.398145830000001</v>
      </c>
      <c r="AS18">
        <v>11.822287149999999</v>
      </c>
      <c r="AT18">
        <v>11.55694377</v>
      </c>
      <c r="AU18">
        <v>20.36524417</v>
      </c>
      <c r="AV18">
        <v>15.89817253</v>
      </c>
      <c r="AW18">
        <v>18.212672359999999</v>
      </c>
      <c r="AX18">
        <v>24.896074519999999</v>
      </c>
      <c r="AY18">
        <v>19.15125673</v>
      </c>
      <c r="AZ18">
        <v>17.889892239999998</v>
      </c>
      <c r="BA18">
        <v>19.136480710000001</v>
      </c>
      <c r="BB18">
        <v>14.918262410000001</v>
      </c>
      <c r="BC18">
        <v>18.933103379999999</v>
      </c>
      <c r="BD18">
        <v>23.03232049</v>
      </c>
      <c r="BE18">
        <v>23.512959840000001</v>
      </c>
      <c r="BF18">
        <v>18.43695984</v>
      </c>
      <c r="BG18">
        <v>31.603172470000001</v>
      </c>
      <c r="BH18">
        <v>22.880162330000001</v>
      </c>
      <c r="BI18">
        <v>31.347614549999999</v>
      </c>
    </row>
    <row r="19" spans="1:61" x14ac:dyDescent="0.4">
      <c r="A19" s="11" t="s">
        <v>225</v>
      </c>
      <c r="B19">
        <v>10.5778821</v>
      </c>
      <c r="C19">
        <v>13.644899130000001</v>
      </c>
      <c r="D19">
        <v>16.06905154</v>
      </c>
      <c r="E19">
        <v>12.24647233</v>
      </c>
      <c r="F19">
        <v>12.69333307</v>
      </c>
      <c r="G19">
        <v>14.543325400000001</v>
      </c>
      <c r="H19">
        <v>13.078828590000001</v>
      </c>
      <c r="I19">
        <v>11.5590195</v>
      </c>
      <c r="J19">
        <v>17.034131330000001</v>
      </c>
      <c r="K19">
        <v>12.828924199999999</v>
      </c>
      <c r="L19">
        <v>15.674382420000001</v>
      </c>
      <c r="M19">
        <v>15.15472802</v>
      </c>
      <c r="N19">
        <v>12.00980974</v>
      </c>
      <c r="O19">
        <v>8.7497021260000007</v>
      </c>
      <c r="P19">
        <v>12.191101829999999</v>
      </c>
      <c r="Q19">
        <v>16.550325369999999</v>
      </c>
      <c r="R19">
        <v>15.883637139999999</v>
      </c>
      <c r="S19">
        <v>16.569291589999999</v>
      </c>
      <c r="T19">
        <v>18.425369280000002</v>
      </c>
      <c r="U19">
        <v>15.06194172</v>
      </c>
      <c r="V19">
        <v>17.294275989999999</v>
      </c>
      <c r="W19">
        <v>19.07424374</v>
      </c>
      <c r="X19">
        <v>19.748344459999998</v>
      </c>
      <c r="Y19">
        <v>22.10721839</v>
      </c>
      <c r="Z19">
        <v>14.45551494</v>
      </c>
      <c r="AA19">
        <v>17.752037510000001</v>
      </c>
      <c r="AB19">
        <v>18.408174370000001</v>
      </c>
      <c r="AC19">
        <v>9.29614838</v>
      </c>
      <c r="AD19">
        <v>11.561408569999999</v>
      </c>
      <c r="AE19">
        <v>11.560838070000001</v>
      </c>
      <c r="AF19">
        <v>8.7329219160000005</v>
      </c>
      <c r="AG19">
        <v>9.155331039</v>
      </c>
      <c r="AH19">
        <v>11.40416632</v>
      </c>
      <c r="AI19">
        <v>10.437775439999999</v>
      </c>
      <c r="AJ19">
        <v>15.60368778</v>
      </c>
      <c r="AK19">
        <v>12.244780110000001</v>
      </c>
      <c r="AL19">
        <v>8.9969080679999998</v>
      </c>
      <c r="AM19">
        <v>14.38314098</v>
      </c>
      <c r="AN19">
        <v>11.70178937</v>
      </c>
      <c r="AO19">
        <v>16.557652040000001</v>
      </c>
      <c r="AP19">
        <v>10.64525106</v>
      </c>
      <c r="AQ19">
        <v>16.86292516</v>
      </c>
      <c r="AR19">
        <v>5.816426066</v>
      </c>
      <c r="AS19">
        <v>5.9688966179999996</v>
      </c>
      <c r="AT19">
        <v>7.3484391809999998</v>
      </c>
      <c r="AU19">
        <v>19.381641389999999</v>
      </c>
      <c r="AV19">
        <v>13.16050429</v>
      </c>
      <c r="AW19">
        <v>23.008559380000001</v>
      </c>
      <c r="AX19">
        <v>15.42251298</v>
      </c>
      <c r="AY19">
        <v>15.94032239</v>
      </c>
      <c r="AZ19">
        <v>20.112040660000002</v>
      </c>
      <c r="BA19">
        <v>15.63101035</v>
      </c>
      <c r="BB19">
        <v>12.25470395</v>
      </c>
      <c r="BC19">
        <v>16.020305539999999</v>
      </c>
      <c r="BD19">
        <v>14.33726336</v>
      </c>
      <c r="BE19">
        <v>12.19928253</v>
      </c>
      <c r="BF19">
        <v>15.366646960000001</v>
      </c>
      <c r="BG19">
        <v>7.5468382060000003</v>
      </c>
      <c r="BH19">
        <v>3.3759142350000002</v>
      </c>
      <c r="BI19">
        <v>6.1984376570000004</v>
      </c>
    </row>
    <row r="20" spans="1:61" x14ac:dyDescent="0.4">
      <c r="A20" s="11" t="s">
        <v>226</v>
      </c>
      <c r="B20">
        <v>25.49415046</v>
      </c>
      <c r="C20">
        <v>16.081683869999999</v>
      </c>
      <c r="D20">
        <v>16.243153549999999</v>
      </c>
      <c r="E20">
        <v>11.835885510000001</v>
      </c>
      <c r="F20">
        <v>17.50081982</v>
      </c>
      <c r="G20">
        <v>14.99487255</v>
      </c>
      <c r="H20">
        <v>13.6236412</v>
      </c>
      <c r="I20">
        <v>17.86310404</v>
      </c>
      <c r="J20">
        <v>21.519012629999999</v>
      </c>
      <c r="K20">
        <v>17.207776379999999</v>
      </c>
      <c r="L20">
        <v>16.554234619999999</v>
      </c>
      <c r="M20">
        <v>16.087289009999999</v>
      </c>
      <c r="N20">
        <v>17.130999939999999</v>
      </c>
      <c r="O20">
        <v>17.326717850000001</v>
      </c>
      <c r="P20">
        <v>17.855903340000001</v>
      </c>
      <c r="Q20">
        <v>39.499605180000003</v>
      </c>
      <c r="R20">
        <v>22.258019910000002</v>
      </c>
      <c r="S20">
        <v>45.475714529999998</v>
      </c>
      <c r="T20">
        <v>41.719237489999998</v>
      </c>
      <c r="U20">
        <v>55.292371869999997</v>
      </c>
      <c r="V20">
        <v>25.796965400000001</v>
      </c>
      <c r="W20">
        <v>40.985191610000001</v>
      </c>
      <c r="X20">
        <v>52.917565789999998</v>
      </c>
      <c r="Y20">
        <v>42.449956110000002</v>
      </c>
      <c r="Z20">
        <v>28.367680140000001</v>
      </c>
      <c r="AA20">
        <v>40.030700490000001</v>
      </c>
      <c r="AB20">
        <v>42.666998100000001</v>
      </c>
      <c r="AC20">
        <v>36.17078952</v>
      </c>
      <c r="AD20">
        <v>24.524542189999998</v>
      </c>
      <c r="AE20">
        <v>28.787402190000002</v>
      </c>
      <c r="AF20">
        <v>49.604294609999997</v>
      </c>
      <c r="AG20">
        <v>50.586090230000003</v>
      </c>
      <c r="AH20">
        <v>48.171611220000003</v>
      </c>
      <c r="AI20">
        <v>41.880205009999997</v>
      </c>
      <c r="AJ20">
        <v>53.822570280000001</v>
      </c>
      <c r="AK20">
        <v>49.65290031</v>
      </c>
      <c r="AL20">
        <v>43.940250740000003</v>
      </c>
      <c r="AM20">
        <v>53.362202480000001</v>
      </c>
      <c r="AN20">
        <v>46.198583859999999</v>
      </c>
      <c r="AO20">
        <v>53.180350580000002</v>
      </c>
      <c r="AP20">
        <v>42.203224659999997</v>
      </c>
      <c r="AQ20">
        <v>46.300500890000002</v>
      </c>
      <c r="AR20">
        <v>46.423497089999998</v>
      </c>
      <c r="AS20">
        <v>39.765251020000001</v>
      </c>
      <c r="AT20">
        <v>41.170939679999996</v>
      </c>
      <c r="AU20">
        <v>19.518808450000002</v>
      </c>
      <c r="AV20">
        <v>12.17416107</v>
      </c>
      <c r="AW20">
        <v>14.423957100000001</v>
      </c>
      <c r="AX20">
        <v>14.70970181</v>
      </c>
      <c r="AY20">
        <v>15.53357448</v>
      </c>
      <c r="AZ20">
        <v>21.851156679999999</v>
      </c>
      <c r="BA20">
        <v>11.2273839</v>
      </c>
      <c r="BB20">
        <v>17.463949549999999</v>
      </c>
      <c r="BC20">
        <v>9.1555818020000004</v>
      </c>
      <c r="BD20">
        <v>11.897444780000001</v>
      </c>
      <c r="BE20">
        <v>10.82005594</v>
      </c>
      <c r="BF20">
        <v>11.73298243</v>
      </c>
      <c r="BG20">
        <v>18.410660629999999</v>
      </c>
      <c r="BH20">
        <v>15.817279879999999</v>
      </c>
      <c r="BI20">
        <v>18.71056227</v>
      </c>
    </row>
    <row r="21" spans="1:61" x14ac:dyDescent="0.4">
      <c r="A21" s="11" t="s">
        <v>229</v>
      </c>
      <c r="B21">
        <v>0</v>
      </c>
      <c r="C21">
        <v>0</v>
      </c>
      <c r="D21">
        <v>0.54234879800000002</v>
      </c>
      <c r="E21">
        <v>6.8374637000000002E-2</v>
      </c>
      <c r="F21">
        <v>0.120974782</v>
      </c>
      <c r="G21">
        <v>0.11333950700000001</v>
      </c>
      <c r="H21">
        <v>0.82226293800000005</v>
      </c>
      <c r="I21">
        <v>1.0173980469999999</v>
      </c>
      <c r="J21">
        <v>0.89826183000000004</v>
      </c>
      <c r="K21">
        <v>3.1993209739999999</v>
      </c>
      <c r="L21">
        <v>4.2729206079999997</v>
      </c>
      <c r="M21">
        <v>2.354341631</v>
      </c>
      <c r="N21">
        <v>13.100474549999999</v>
      </c>
      <c r="O21">
        <v>8.8158423399999997</v>
      </c>
      <c r="P21">
        <v>12.465060469999999</v>
      </c>
      <c r="Q21">
        <v>0.43337455600000002</v>
      </c>
      <c r="R21">
        <v>0.35297070899999999</v>
      </c>
      <c r="S21">
        <v>0.20489784699999999</v>
      </c>
      <c r="T21">
        <v>1.362465469</v>
      </c>
      <c r="U21">
        <v>0.118616795</v>
      </c>
      <c r="V21">
        <v>1.293871701</v>
      </c>
      <c r="W21">
        <v>6.5093054170000002</v>
      </c>
      <c r="X21">
        <v>2.9915773529999998</v>
      </c>
      <c r="Y21">
        <v>2.7565868500000001</v>
      </c>
      <c r="Z21">
        <v>6.2885344779999999</v>
      </c>
      <c r="AA21">
        <v>8.3158827679999998</v>
      </c>
      <c r="AB21">
        <v>8.9750636129999997</v>
      </c>
      <c r="AC21">
        <v>14.340032559999999</v>
      </c>
      <c r="AD21">
        <v>25.20335107</v>
      </c>
      <c r="AE21">
        <v>14.79619093</v>
      </c>
      <c r="AF21">
        <v>0.45849387800000002</v>
      </c>
      <c r="AG21">
        <v>0.27768499699999999</v>
      </c>
      <c r="AH21">
        <v>1.233546499</v>
      </c>
      <c r="AI21">
        <v>1.0926206940000001</v>
      </c>
      <c r="AJ21">
        <v>1.5829021029999999</v>
      </c>
      <c r="AK21">
        <v>0.81569972599999996</v>
      </c>
      <c r="AL21">
        <v>2.0416421840000001</v>
      </c>
      <c r="AM21">
        <v>1.259236773</v>
      </c>
      <c r="AN21">
        <v>3.4393451389999998</v>
      </c>
      <c r="AO21">
        <v>6.1553349639999997</v>
      </c>
      <c r="AP21">
        <v>9.7712614060000007</v>
      </c>
      <c r="AQ21">
        <v>3.2142679689999998</v>
      </c>
      <c r="AR21">
        <v>32.65468654</v>
      </c>
      <c r="AS21">
        <v>22.04137399</v>
      </c>
      <c r="AT21">
        <v>20.227521660000001</v>
      </c>
      <c r="AU21">
        <v>3.428661274</v>
      </c>
      <c r="AV21">
        <v>4.3760154010000001</v>
      </c>
      <c r="AW21">
        <v>4.2678990729999997</v>
      </c>
      <c r="AX21">
        <v>3.0100061839999999</v>
      </c>
      <c r="AY21">
        <v>5.8263236789999997</v>
      </c>
      <c r="AZ21">
        <v>5.7561692410000003</v>
      </c>
      <c r="BA21">
        <v>11.831924920000001</v>
      </c>
      <c r="BB21">
        <v>10.90291448</v>
      </c>
      <c r="BC21">
        <v>12.55036198</v>
      </c>
      <c r="BD21">
        <v>10.88416883</v>
      </c>
      <c r="BE21">
        <v>17.365031259999999</v>
      </c>
      <c r="BF21">
        <v>13.77762452</v>
      </c>
      <c r="BG21">
        <v>29.879725879999999</v>
      </c>
      <c r="BH21">
        <v>22.764021079999999</v>
      </c>
      <c r="BI21">
        <v>23.82140008</v>
      </c>
    </row>
    <row r="22" spans="1:61" x14ac:dyDescent="0.4">
      <c r="A22" s="11" t="s">
        <v>231</v>
      </c>
      <c r="B22">
        <v>30.745682240000001</v>
      </c>
      <c r="C22">
        <v>23.072802589999998</v>
      </c>
      <c r="D22">
        <v>31.717593740000002</v>
      </c>
      <c r="E22">
        <v>26.831718349999999</v>
      </c>
      <c r="F22">
        <v>29.119616270000002</v>
      </c>
      <c r="G22">
        <v>26.705368360000001</v>
      </c>
      <c r="H22">
        <v>21.836839080000001</v>
      </c>
      <c r="I22">
        <v>22.420056729999999</v>
      </c>
      <c r="J22">
        <v>27.50320215</v>
      </c>
      <c r="K22">
        <v>17.083262810000001</v>
      </c>
      <c r="L22">
        <v>18.7517019</v>
      </c>
      <c r="M22">
        <v>21.844981220000001</v>
      </c>
      <c r="N22">
        <v>15.4634985</v>
      </c>
      <c r="O22">
        <v>20.35280822</v>
      </c>
      <c r="P22">
        <v>13.65711172</v>
      </c>
      <c r="Q22">
        <v>29.542430580000001</v>
      </c>
      <c r="R22">
        <v>28.221253969999999</v>
      </c>
      <c r="S22">
        <v>28.22040355</v>
      </c>
      <c r="T22">
        <v>32.537528049999999</v>
      </c>
      <c r="U22">
        <v>31.266483170000001</v>
      </c>
      <c r="V22">
        <v>29.06093263</v>
      </c>
      <c r="W22">
        <v>24.105275079999998</v>
      </c>
      <c r="X22">
        <v>29.495208600000002</v>
      </c>
      <c r="Y22">
        <v>27.611805570000001</v>
      </c>
      <c r="Z22">
        <v>22.022588219999999</v>
      </c>
      <c r="AA22">
        <v>22.718605839999999</v>
      </c>
      <c r="AB22">
        <v>21.902741240000001</v>
      </c>
      <c r="AC22">
        <v>20.540419140000001</v>
      </c>
      <c r="AD22">
        <v>18.075073889999999</v>
      </c>
      <c r="AE22">
        <v>20.009821370000001</v>
      </c>
      <c r="AF22">
        <v>30.602475819999999</v>
      </c>
      <c r="AG22">
        <v>26.35984779</v>
      </c>
      <c r="AH22">
        <v>25.353605439999999</v>
      </c>
      <c r="AI22">
        <v>30.2333271</v>
      </c>
      <c r="AJ22">
        <v>26.832214140000001</v>
      </c>
      <c r="AK22">
        <v>29.515653709999999</v>
      </c>
      <c r="AL22">
        <v>28.011210120000001</v>
      </c>
      <c r="AM22">
        <v>31.145277480000001</v>
      </c>
      <c r="AN22">
        <v>22.12799218</v>
      </c>
      <c r="AO22">
        <v>27.38945902</v>
      </c>
      <c r="AP22">
        <v>25.07220354</v>
      </c>
      <c r="AQ22">
        <v>23.701388690000002</v>
      </c>
      <c r="AR22">
        <v>18.532572569999999</v>
      </c>
      <c r="AS22">
        <v>19.792638969999999</v>
      </c>
      <c r="AT22">
        <v>19.869592569999998</v>
      </c>
      <c r="AU22">
        <v>27.90980034</v>
      </c>
      <c r="AV22">
        <v>25.96266928</v>
      </c>
      <c r="AW22">
        <v>32.435278060000002</v>
      </c>
      <c r="AX22">
        <v>20.166412229999999</v>
      </c>
      <c r="AY22">
        <v>34.721590220000003</v>
      </c>
      <c r="AZ22">
        <v>34.236641050000003</v>
      </c>
      <c r="BA22">
        <v>32.883536759999998</v>
      </c>
      <c r="BB22">
        <v>23.732354770000001</v>
      </c>
      <c r="BC22">
        <v>31.592584859999999</v>
      </c>
      <c r="BD22">
        <v>26.070733480000001</v>
      </c>
      <c r="BE22">
        <v>25.43775806</v>
      </c>
      <c r="BF22">
        <v>33.330906630000001</v>
      </c>
      <c r="BG22">
        <v>22.445214180000001</v>
      </c>
      <c r="BH22">
        <v>20.461609039999999</v>
      </c>
      <c r="BI22">
        <v>22.093329900000001</v>
      </c>
    </row>
    <row r="23" spans="1:61" x14ac:dyDescent="0.4">
      <c r="A23" s="11" t="s">
        <v>233</v>
      </c>
      <c r="B23">
        <v>0.87058078000000005</v>
      </c>
      <c r="C23">
        <v>2.564882012</v>
      </c>
      <c r="D23">
        <v>3.2703795389999999</v>
      </c>
      <c r="E23">
        <v>2.2032340929999998</v>
      </c>
      <c r="F23">
        <v>2.462000293</v>
      </c>
      <c r="G23">
        <v>3.4599181790000002</v>
      </c>
      <c r="H23">
        <v>2.6030918590000001</v>
      </c>
      <c r="I23">
        <v>2.4156329310000002</v>
      </c>
      <c r="J23">
        <v>1.9042543869999999</v>
      </c>
      <c r="K23">
        <v>2.4416439460000001</v>
      </c>
      <c r="L23">
        <v>2.7376204550000001</v>
      </c>
      <c r="M23">
        <v>1.471044896</v>
      </c>
      <c r="N23">
        <v>0.348969058</v>
      </c>
      <c r="O23">
        <v>1.4504887829999999</v>
      </c>
      <c r="P23">
        <v>2.0624457340000002</v>
      </c>
      <c r="Q23">
        <v>0.41998846899999998</v>
      </c>
      <c r="R23">
        <v>0.59861924200000005</v>
      </c>
      <c r="S23">
        <v>0.52124351000000002</v>
      </c>
      <c r="T23">
        <v>0.81552980799999997</v>
      </c>
      <c r="U23">
        <v>1.2070060389999999</v>
      </c>
      <c r="V23">
        <v>0.73144548899999995</v>
      </c>
      <c r="W23">
        <v>1.5285364800000001</v>
      </c>
      <c r="X23">
        <v>1.0354190780000001</v>
      </c>
      <c r="Y23">
        <v>0.74375354599999999</v>
      </c>
      <c r="Z23">
        <v>0.23439592400000001</v>
      </c>
      <c r="AA23">
        <v>1.0954009840000001</v>
      </c>
      <c r="AB23">
        <v>0.78730462499999998</v>
      </c>
      <c r="AC23">
        <v>0.72959760299999998</v>
      </c>
      <c r="AD23">
        <v>0</v>
      </c>
      <c r="AE23">
        <v>0.184511324</v>
      </c>
      <c r="AF23">
        <v>1.5551616690000001</v>
      </c>
      <c r="AG23">
        <v>2.3546937250000002</v>
      </c>
      <c r="AH23">
        <v>1.917692502</v>
      </c>
      <c r="AI23">
        <v>1.63502262</v>
      </c>
      <c r="AJ23">
        <v>2.4608067039999999</v>
      </c>
      <c r="AK23">
        <v>2.766765285</v>
      </c>
      <c r="AL23">
        <v>3.2461076109999998</v>
      </c>
      <c r="AM23">
        <v>2.9121784100000001</v>
      </c>
      <c r="AN23">
        <v>1.8559365510000001</v>
      </c>
      <c r="AO23">
        <v>1.565867307</v>
      </c>
      <c r="AP23">
        <v>1.7025545719999999</v>
      </c>
      <c r="AQ23">
        <v>1.362806183</v>
      </c>
      <c r="AR23">
        <v>0.73190198100000003</v>
      </c>
      <c r="AS23">
        <v>0.83377648000000004</v>
      </c>
      <c r="AT23">
        <v>0.35184393200000003</v>
      </c>
      <c r="AU23">
        <v>0.24228434099999999</v>
      </c>
      <c r="AV23">
        <v>0</v>
      </c>
      <c r="AW23">
        <v>0.72381261299999999</v>
      </c>
      <c r="AX23">
        <v>0</v>
      </c>
      <c r="AY23">
        <v>0</v>
      </c>
      <c r="AZ23">
        <v>0.342531645</v>
      </c>
      <c r="BA23">
        <v>0</v>
      </c>
      <c r="BB23">
        <v>0</v>
      </c>
      <c r="BC23">
        <v>0</v>
      </c>
      <c r="BD23">
        <v>0</v>
      </c>
      <c r="BE23">
        <v>0.231890979</v>
      </c>
      <c r="BF23">
        <v>0</v>
      </c>
      <c r="BG23">
        <v>0</v>
      </c>
      <c r="BH23">
        <v>0</v>
      </c>
      <c r="BI23">
        <v>0</v>
      </c>
    </row>
    <row r="24" spans="1:61" x14ac:dyDescent="0.4">
      <c r="A24" s="11" t="s">
        <v>234</v>
      </c>
      <c r="B24">
        <v>2.7873959450000001</v>
      </c>
      <c r="C24">
        <v>3.8714431010000001</v>
      </c>
      <c r="D24">
        <v>5.609458944</v>
      </c>
      <c r="E24">
        <v>3.5006003099999998</v>
      </c>
      <c r="F24">
        <v>6.193588375</v>
      </c>
      <c r="G24">
        <v>5.0114076110000001</v>
      </c>
      <c r="H24">
        <v>4.0821996829999998</v>
      </c>
      <c r="I24">
        <v>4.9720444700000002</v>
      </c>
      <c r="J24">
        <v>10.19066149</v>
      </c>
      <c r="K24">
        <v>8.9343686649999992</v>
      </c>
      <c r="L24">
        <v>12.59540032</v>
      </c>
      <c r="M24">
        <v>15.57164345</v>
      </c>
      <c r="N24">
        <v>28.411781940000001</v>
      </c>
      <c r="O24">
        <v>39.041276289999999</v>
      </c>
      <c r="P24">
        <v>40.328326320000002</v>
      </c>
      <c r="Q24">
        <v>4.0341144079999998</v>
      </c>
      <c r="R24">
        <v>1.369027671</v>
      </c>
      <c r="S24">
        <v>3.3377994979999999</v>
      </c>
      <c r="T24">
        <v>8.9524649620000005</v>
      </c>
      <c r="U24">
        <v>7.4530624540000003</v>
      </c>
      <c r="V24">
        <v>3.889255516</v>
      </c>
      <c r="W24">
        <v>7.4575484000000003</v>
      </c>
      <c r="X24">
        <v>11.65045319</v>
      </c>
      <c r="Y24">
        <v>9.7682916120000005</v>
      </c>
      <c r="Z24">
        <v>24.444235089999999</v>
      </c>
      <c r="AA24">
        <v>107.2832822</v>
      </c>
      <c r="AB24">
        <v>34.21038463</v>
      </c>
      <c r="AC24">
        <v>149.1703368</v>
      </c>
      <c r="AD24">
        <v>66.981320199999999</v>
      </c>
      <c r="AE24">
        <v>99.248030049999997</v>
      </c>
      <c r="AF24">
        <v>3.7344478219999999</v>
      </c>
      <c r="AG24">
        <v>4.3081018980000003</v>
      </c>
      <c r="AH24">
        <v>9.3296144339999998</v>
      </c>
      <c r="AI24">
        <v>7.3289437780000002</v>
      </c>
      <c r="AJ24">
        <v>9.2091357449999993</v>
      </c>
      <c r="AK24">
        <v>12.99576293</v>
      </c>
      <c r="AL24">
        <v>8.1661462100000008</v>
      </c>
      <c r="AM24">
        <v>8.7913073270000002</v>
      </c>
      <c r="AN24">
        <v>23.64782731</v>
      </c>
      <c r="AO24">
        <v>15.935897260000001</v>
      </c>
      <c r="AP24">
        <v>44.076694910000001</v>
      </c>
      <c r="AQ24">
        <v>17.204209649999999</v>
      </c>
      <c r="AR24">
        <v>81.516108250000002</v>
      </c>
      <c r="AS24">
        <v>139.96106979999999</v>
      </c>
      <c r="AT24">
        <v>53.348860430000002</v>
      </c>
      <c r="AU24">
        <v>18.61770641</v>
      </c>
      <c r="AV24">
        <v>20.367308770000001</v>
      </c>
      <c r="AW24">
        <v>7.2835042269999999</v>
      </c>
      <c r="AX24">
        <v>14.343044920000001</v>
      </c>
      <c r="AY24">
        <v>8.0505034510000009</v>
      </c>
      <c r="AZ24">
        <v>16.685601120000001</v>
      </c>
      <c r="BA24">
        <v>32.017083139999997</v>
      </c>
      <c r="BB24">
        <v>25.949395939999999</v>
      </c>
      <c r="BC24">
        <v>20.736688820000001</v>
      </c>
      <c r="BD24">
        <v>24.227852689999999</v>
      </c>
      <c r="BE24">
        <v>66.025965299999996</v>
      </c>
      <c r="BF24">
        <v>32.487301440000003</v>
      </c>
      <c r="BG24">
        <v>143.02282310000001</v>
      </c>
      <c r="BH24">
        <v>245.94605150000001</v>
      </c>
      <c r="BI24">
        <v>169.9432285</v>
      </c>
    </row>
    <row r="25" spans="1:61" x14ac:dyDescent="0.4">
      <c r="A25" s="11" t="s">
        <v>238</v>
      </c>
      <c r="B25">
        <v>6.2941989730000003</v>
      </c>
      <c r="C25">
        <v>5.6722218289999997</v>
      </c>
      <c r="D25">
        <v>10.344454819999999</v>
      </c>
      <c r="E25">
        <v>3.8466627899999999</v>
      </c>
      <c r="F25">
        <v>0</v>
      </c>
      <c r="G25">
        <v>6.2128288119999997</v>
      </c>
      <c r="H25">
        <v>7.354055078</v>
      </c>
      <c r="I25">
        <v>0</v>
      </c>
      <c r="J25">
        <v>8.2605242039999993</v>
      </c>
      <c r="K25">
        <v>0</v>
      </c>
      <c r="L25">
        <v>4.9310486090000003</v>
      </c>
      <c r="M25">
        <v>3.9324484239999999</v>
      </c>
      <c r="N25">
        <v>5.8375437100000003</v>
      </c>
      <c r="O25">
        <v>3.51143969</v>
      </c>
      <c r="P25">
        <v>3.7278113980000001</v>
      </c>
      <c r="Q25">
        <v>0</v>
      </c>
      <c r="R25">
        <v>0</v>
      </c>
      <c r="S25">
        <v>0</v>
      </c>
      <c r="T25">
        <v>0.46244602099999998</v>
      </c>
      <c r="U25">
        <v>0</v>
      </c>
      <c r="V25">
        <v>0</v>
      </c>
      <c r="W25">
        <v>0.144459386</v>
      </c>
      <c r="X25">
        <v>8.8070128999999997E-2</v>
      </c>
      <c r="Y25">
        <v>0</v>
      </c>
      <c r="Z25">
        <v>0</v>
      </c>
      <c r="AA25">
        <v>0.232930094</v>
      </c>
      <c r="AB25">
        <v>1.116102342</v>
      </c>
      <c r="AC25">
        <v>0.20685909</v>
      </c>
      <c r="AD25">
        <v>0</v>
      </c>
      <c r="AE25">
        <v>0</v>
      </c>
      <c r="AF25">
        <v>23.314018470000001</v>
      </c>
      <c r="AG25">
        <v>25.769912479999999</v>
      </c>
      <c r="AH25">
        <v>27.87767826</v>
      </c>
      <c r="AI25">
        <v>26.052613300000001</v>
      </c>
      <c r="AJ25">
        <v>31.0159357</v>
      </c>
      <c r="AK25">
        <v>31.67958483</v>
      </c>
      <c r="AL25">
        <v>31.844191290000001</v>
      </c>
      <c r="AM25">
        <v>28.072953559999998</v>
      </c>
      <c r="AN25">
        <v>18.71783628</v>
      </c>
      <c r="AO25">
        <v>32.964206580000003</v>
      </c>
      <c r="AP25">
        <v>28.673367339999999</v>
      </c>
      <c r="AQ25">
        <v>32.920384749999997</v>
      </c>
      <c r="AR25">
        <v>19.402413060000001</v>
      </c>
      <c r="AS25">
        <v>19.739099119999999</v>
      </c>
      <c r="AT25">
        <v>22.445216340000002</v>
      </c>
      <c r="AU25">
        <v>0.103040467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9.8620302000000007E-2</v>
      </c>
      <c r="BF25">
        <v>0.13161999499999999</v>
      </c>
      <c r="BG25">
        <v>0.144155061</v>
      </c>
      <c r="BH25">
        <v>0</v>
      </c>
      <c r="BI25">
        <v>0</v>
      </c>
    </row>
    <row r="26" spans="1:61" x14ac:dyDescent="0.4">
      <c r="A26" s="11" t="s">
        <v>239</v>
      </c>
      <c r="B26">
        <v>9.3388944209999991</v>
      </c>
      <c r="C26">
        <v>23.810195019999998</v>
      </c>
      <c r="D26">
        <v>9.2975776710000009</v>
      </c>
      <c r="E26">
        <v>14.06589643</v>
      </c>
      <c r="F26">
        <v>13.713076900000001</v>
      </c>
      <c r="G26">
        <v>8.08921797</v>
      </c>
      <c r="H26">
        <v>11.16188373</v>
      </c>
      <c r="I26">
        <v>8.8630928699999991</v>
      </c>
      <c r="J26">
        <v>10.72434209</v>
      </c>
      <c r="K26">
        <v>7.051693309</v>
      </c>
      <c r="L26">
        <v>13.852986720000001</v>
      </c>
      <c r="M26">
        <v>9.3640707330000001</v>
      </c>
      <c r="N26">
        <v>8.3507975989999998</v>
      </c>
      <c r="O26">
        <v>10.633985040000001</v>
      </c>
      <c r="P26">
        <v>6.5415505520000004</v>
      </c>
      <c r="Q26">
        <v>10.65676835</v>
      </c>
      <c r="R26">
        <v>3.2107542640000002</v>
      </c>
      <c r="S26">
        <v>6.0215976600000003</v>
      </c>
      <c r="T26">
        <v>6.3930261789999996</v>
      </c>
      <c r="U26">
        <v>4.606427268</v>
      </c>
      <c r="V26">
        <v>11.82612776</v>
      </c>
      <c r="W26">
        <v>6.5167234279999997</v>
      </c>
      <c r="X26">
        <v>5.7671729310000002</v>
      </c>
      <c r="Y26">
        <v>4.2741392579999999</v>
      </c>
      <c r="Z26">
        <v>16.827218989999999</v>
      </c>
      <c r="AA26">
        <v>9.0671587410000001</v>
      </c>
      <c r="AB26">
        <v>6.983840388</v>
      </c>
      <c r="AC26">
        <v>7.6760292569999997</v>
      </c>
      <c r="AD26">
        <v>3.2870566349999999</v>
      </c>
      <c r="AE26">
        <v>3.6540737179999998</v>
      </c>
      <c r="AF26">
        <v>6.0153356069999999</v>
      </c>
      <c r="AG26">
        <v>2.5259271280000002</v>
      </c>
      <c r="AH26">
        <v>5.0709396829999998</v>
      </c>
      <c r="AI26">
        <v>4.6546378720000003</v>
      </c>
      <c r="AJ26">
        <v>5.8148485560000003</v>
      </c>
      <c r="AK26">
        <v>3.819717684</v>
      </c>
      <c r="AL26">
        <v>5.0893175800000003</v>
      </c>
      <c r="AM26">
        <v>4.3254721610000004</v>
      </c>
      <c r="AN26">
        <v>6.8915780160000004</v>
      </c>
      <c r="AO26">
        <v>5.0069090430000003</v>
      </c>
      <c r="AP26">
        <v>9.1318219739999993</v>
      </c>
      <c r="AQ26">
        <v>5.229137798</v>
      </c>
      <c r="AR26">
        <v>2.1892934209999999</v>
      </c>
      <c r="AS26">
        <v>5.719055837</v>
      </c>
      <c r="AT26">
        <v>5.6614505060000004</v>
      </c>
      <c r="AU26">
        <v>3.0738559369999998</v>
      </c>
      <c r="AV26">
        <v>0</v>
      </c>
      <c r="AW26">
        <v>2.6877056170000002</v>
      </c>
      <c r="AX26">
        <v>3.4601285740000001</v>
      </c>
      <c r="AY26">
        <v>2.8665016529999998</v>
      </c>
      <c r="AZ26">
        <v>3.9217213329999998</v>
      </c>
      <c r="BA26">
        <v>0.28880403500000001</v>
      </c>
      <c r="BB26">
        <v>0.52015913800000002</v>
      </c>
      <c r="BC26">
        <v>0.526905281</v>
      </c>
      <c r="BD26">
        <v>0.33112539000000002</v>
      </c>
      <c r="BE26">
        <v>0.71755990000000003</v>
      </c>
      <c r="BF26">
        <v>0.383066079</v>
      </c>
      <c r="BG26">
        <v>0.31466104700000003</v>
      </c>
      <c r="BH26">
        <v>1.0328257839999999</v>
      </c>
      <c r="BI26">
        <v>0.204938598</v>
      </c>
    </row>
    <row r="27" spans="1:61" x14ac:dyDescent="0.4">
      <c r="A27" s="11" t="s">
        <v>241</v>
      </c>
      <c r="B27">
        <v>31.979525249999998</v>
      </c>
      <c r="C27">
        <v>48.162680100000003</v>
      </c>
      <c r="D27">
        <v>36.40422804</v>
      </c>
      <c r="E27">
        <v>53.05085716</v>
      </c>
      <c r="F27">
        <v>56.582133669999997</v>
      </c>
      <c r="G27">
        <v>70.438241489999996</v>
      </c>
      <c r="H27">
        <v>54.734510030000003</v>
      </c>
      <c r="I27">
        <v>90.720240189999998</v>
      </c>
      <c r="J27">
        <v>46.232033280000003</v>
      </c>
      <c r="K27">
        <v>69.261667489999994</v>
      </c>
      <c r="L27">
        <v>36.897701210000001</v>
      </c>
      <c r="M27">
        <v>55.325508360000001</v>
      </c>
      <c r="N27">
        <v>66.764046350000001</v>
      </c>
      <c r="O27">
        <v>144.62855809999999</v>
      </c>
      <c r="P27">
        <v>148.26198149999999</v>
      </c>
      <c r="Q27">
        <v>241.73112230000001</v>
      </c>
      <c r="R27">
        <v>57.52823712</v>
      </c>
      <c r="S27">
        <v>33.416843139999997</v>
      </c>
      <c r="T27">
        <v>35.113470509999999</v>
      </c>
      <c r="U27">
        <v>45.329684129999997</v>
      </c>
      <c r="V27">
        <v>61.772325809999998</v>
      </c>
      <c r="W27">
        <v>34.533145900000001</v>
      </c>
      <c r="X27">
        <v>68.65871113</v>
      </c>
      <c r="Y27">
        <v>42.361543990000001</v>
      </c>
      <c r="Z27">
        <v>63.62059833</v>
      </c>
      <c r="AA27">
        <v>103.1574122</v>
      </c>
      <c r="AB27">
        <v>37.332826410000003</v>
      </c>
      <c r="AC27">
        <v>44.744734700000002</v>
      </c>
      <c r="AD27">
        <v>81.457173429999997</v>
      </c>
      <c r="AE27">
        <v>37.236830859999998</v>
      </c>
      <c r="AF27">
        <v>27.063856120000001</v>
      </c>
      <c r="AG27">
        <v>161.9757975</v>
      </c>
      <c r="AH27">
        <v>105.2190848</v>
      </c>
      <c r="AI27">
        <v>168.33393050000001</v>
      </c>
      <c r="AJ27">
        <v>132.0481935</v>
      </c>
      <c r="AK27">
        <v>82.269944609999996</v>
      </c>
      <c r="AL27">
        <v>95.557040209999997</v>
      </c>
      <c r="AM27">
        <v>157.82905099999999</v>
      </c>
      <c r="AN27">
        <v>51.797687250000003</v>
      </c>
      <c r="AO27">
        <v>218.9913114</v>
      </c>
      <c r="AP27">
        <v>71.432232499999998</v>
      </c>
      <c r="AQ27">
        <v>89.747399060000006</v>
      </c>
      <c r="AR27">
        <v>112.1225953</v>
      </c>
      <c r="AS27">
        <v>28.598034609999999</v>
      </c>
      <c r="AT27">
        <v>89.959703840000003</v>
      </c>
      <c r="AU27">
        <v>63.004397230000002</v>
      </c>
      <c r="AV27">
        <v>74.254259500000003</v>
      </c>
      <c r="AW27">
        <v>171.7936947</v>
      </c>
      <c r="AX27">
        <v>168.1066227</v>
      </c>
      <c r="AY27">
        <v>77.134820000000005</v>
      </c>
      <c r="AZ27">
        <v>117.4646493</v>
      </c>
      <c r="BA27">
        <v>49.124709860000003</v>
      </c>
      <c r="BB27">
        <v>93.738352520000007</v>
      </c>
      <c r="BC27">
        <v>69.116235869999997</v>
      </c>
      <c r="BD27">
        <v>74.184575749999993</v>
      </c>
      <c r="BE27">
        <v>56.91492796</v>
      </c>
      <c r="BF27">
        <v>75.255021479999996</v>
      </c>
      <c r="BG27">
        <v>54.133682749999998</v>
      </c>
      <c r="BH27">
        <v>53.390020939999999</v>
      </c>
      <c r="BI27">
        <v>59.355275720000002</v>
      </c>
    </row>
    <row r="28" spans="1:61" x14ac:dyDescent="0.4">
      <c r="A28" s="11" t="s">
        <v>242</v>
      </c>
      <c r="B28">
        <v>9.2561749599999992</v>
      </c>
      <c r="C28">
        <v>10.733589</v>
      </c>
      <c r="D28">
        <v>7.5105957679999999</v>
      </c>
      <c r="E28">
        <v>9.8237849710000003</v>
      </c>
      <c r="F28">
        <v>15.601158180000001</v>
      </c>
      <c r="G28">
        <v>13.635524289999999</v>
      </c>
      <c r="H28">
        <v>7.2591640450000003</v>
      </c>
      <c r="I28">
        <v>13.7369786</v>
      </c>
      <c r="J28">
        <v>8.7464373920000007</v>
      </c>
      <c r="K28">
        <v>13.983790689999999</v>
      </c>
      <c r="L28">
        <v>12.57417395</v>
      </c>
      <c r="M28">
        <v>10.93935652</v>
      </c>
      <c r="N28">
        <v>8.6079034369999992</v>
      </c>
      <c r="O28">
        <v>9.4524160300000002</v>
      </c>
      <c r="P28">
        <v>11.841283260000001</v>
      </c>
      <c r="Q28">
        <v>4.1260246499999997</v>
      </c>
      <c r="R28">
        <v>8.5540625539999997</v>
      </c>
      <c r="S28">
        <v>3.9902089350000001</v>
      </c>
      <c r="T28">
        <v>7.2835248339999996</v>
      </c>
      <c r="U28">
        <v>8.4185202799999992</v>
      </c>
      <c r="V28">
        <v>5.1327295499999996</v>
      </c>
      <c r="W28">
        <v>9.447643867</v>
      </c>
      <c r="X28">
        <v>6.2353650979999999</v>
      </c>
      <c r="Y28">
        <v>11.116001280000001</v>
      </c>
      <c r="Z28">
        <v>6.1007601259999999</v>
      </c>
      <c r="AA28">
        <v>7.2674189409999999</v>
      </c>
      <c r="AB28">
        <v>5.0894266789999998</v>
      </c>
      <c r="AC28">
        <v>2.7305399929999998</v>
      </c>
      <c r="AD28">
        <v>3.6141430589999999</v>
      </c>
      <c r="AE28">
        <v>3.8607403869999999</v>
      </c>
      <c r="AF28">
        <v>0</v>
      </c>
      <c r="AG28">
        <v>0</v>
      </c>
      <c r="AH28">
        <v>0</v>
      </c>
      <c r="AI28">
        <v>0</v>
      </c>
      <c r="AJ28">
        <v>0.34250726500000001</v>
      </c>
      <c r="AK28">
        <v>0</v>
      </c>
      <c r="AL28">
        <v>0</v>
      </c>
      <c r="AM28">
        <v>0.29724303800000001</v>
      </c>
      <c r="AN28">
        <v>0</v>
      </c>
      <c r="AO28">
        <v>0.532754854</v>
      </c>
      <c r="AP28">
        <v>0.115851989</v>
      </c>
      <c r="AQ28">
        <v>0.139100217</v>
      </c>
      <c r="AR28">
        <v>0</v>
      </c>
      <c r="AS28">
        <v>7.0918918999999997E-2</v>
      </c>
      <c r="AT28">
        <v>0</v>
      </c>
      <c r="AU28">
        <v>2.7820926070000001</v>
      </c>
      <c r="AV28">
        <v>1.420318792</v>
      </c>
      <c r="AW28">
        <v>2.708889503</v>
      </c>
      <c r="AX28">
        <v>4.093904963</v>
      </c>
      <c r="AY28">
        <v>2.0486308370000001</v>
      </c>
      <c r="AZ28">
        <v>0.96145089399999994</v>
      </c>
      <c r="BA28">
        <v>2.500644597</v>
      </c>
      <c r="BB28">
        <v>1.5012868909999999</v>
      </c>
      <c r="BC28">
        <v>1.3035065619999999</v>
      </c>
      <c r="BD28">
        <v>4.3688977539999998</v>
      </c>
      <c r="BE28">
        <v>4.4379135679999999</v>
      </c>
      <c r="BF28">
        <v>3.3957958769999999</v>
      </c>
      <c r="BG28">
        <v>3.2867353869999998</v>
      </c>
      <c r="BH28">
        <v>3.0661188680000002</v>
      </c>
      <c r="BI28">
        <v>3.5489711650000002</v>
      </c>
    </row>
    <row r="29" spans="1:61" x14ac:dyDescent="0.4">
      <c r="A29" s="11" t="s">
        <v>245</v>
      </c>
      <c r="B29">
        <v>4.3529039000000003</v>
      </c>
      <c r="C29">
        <v>2.0519056099999999</v>
      </c>
      <c r="D29">
        <v>1.4307910479999999</v>
      </c>
      <c r="E29">
        <v>3.0149519169999999</v>
      </c>
      <c r="F29">
        <v>0.82066676400000005</v>
      </c>
      <c r="G29">
        <v>1.15330606</v>
      </c>
      <c r="H29">
        <v>0.92967566400000001</v>
      </c>
      <c r="I29">
        <v>0.69018083799999996</v>
      </c>
      <c r="J29">
        <v>1.1425526319999999</v>
      </c>
      <c r="K29">
        <v>0.54258754399999998</v>
      </c>
      <c r="L29">
        <v>0.96621898399999995</v>
      </c>
      <c r="M29">
        <v>2.1014927079999999</v>
      </c>
      <c r="N29">
        <v>0.93058415500000002</v>
      </c>
      <c r="O29">
        <v>0.22315212100000001</v>
      </c>
      <c r="P29">
        <v>0</v>
      </c>
      <c r="Q29">
        <v>1.4699596420000001</v>
      </c>
      <c r="R29">
        <v>0.79815899000000001</v>
      </c>
      <c r="S29">
        <v>1.042487019</v>
      </c>
      <c r="T29">
        <v>0</v>
      </c>
      <c r="U29">
        <v>0.80467069300000005</v>
      </c>
      <c r="V29">
        <v>1.462890977</v>
      </c>
      <c r="W29">
        <v>0</v>
      </c>
      <c r="X29">
        <v>1.4495867099999999</v>
      </c>
      <c r="Y29">
        <v>1.4875070930000001</v>
      </c>
      <c r="Z29">
        <v>0.46879184899999998</v>
      </c>
      <c r="AA29">
        <v>1.3692512299999999</v>
      </c>
      <c r="AB29">
        <v>0</v>
      </c>
      <c r="AC29">
        <v>0.97279680300000004</v>
      </c>
      <c r="AD29">
        <v>0</v>
      </c>
      <c r="AE29">
        <v>0</v>
      </c>
      <c r="AF29">
        <v>0.388790417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.77658090899999999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.138962747</v>
      </c>
      <c r="AT29">
        <v>0.35184393200000003</v>
      </c>
      <c r="AU29">
        <v>0.48456868199999997</v>
      </c>
      <c r="AV29">
        <v>0</v>
      </c>
      <c r="AW29">
        <v>0</v>
      </c>
      <c r="AX29">
        <v>0</v>
      </c>
      <c r="AY29">
        <v>2.4702825060000002</v>
      </c>
      <c r="AZ29">
        <v>0.342531645</v>
      </c>
      <c r="BA29">
        <v>0</v>
      </c>
      <c r="BB29">
        <v>0</v>
      </c>
      <c r="BC29">
        <v>0</v>
      </c>
      <c r="BD29">
        <v>1.6051271309999999</v>
      </c>
      <c r="BE29">
        <v>0.46378195799999999</v>
      </c>
      <c r="BF29">
        <v>0</v>
      </c>
      <c r="BG29">
        <v>0</v>
      </c>
      <c r="BH29">
        <v>0</v>
      </c>
      <c r="BI29">
        <v>0</v>
      </c>
    </row>
    <row r="30" spans="1:61" x14ac:dyDescent="0.4">
      <c r="A30" s="11" t="s">
        <v>246</v>
      </c>
      <c r="B30">
        <v>37.055122760000003</v>
      </c>
      <c r="C30">
        <v>77.729624009999995</v>
      </c>
      <c r="D30">
        <v>21.05390804</v>
      </c>
      <c r="E30">
        <v>43.631333730000001</v>
      </c>
      <c r="F30">
        <v>41.91671822</v>
      </c>
      <c r="G30">
        <v>39.925680489999998</v>
      </c>
      <c r="H30">
        <v>52.78693835</v>
      </c>
      <c r="I30">
        <v>57.137559209999999</v>
      </c>
      <c r="J30">
        <v>26.422976980000001</v>
      </c>
      <c r="K30">
        <v>49.19133446</v>
      </c>
      <c r="L30">
        <v>41.125836800000002</v>
      </c>
      <c r="M30">
        <v>40.609058599999997</v>
      </c>
      <c r="N30">
        <v>44.461200490000003</v>
      </c>
      <c r="O30">
        <v>34.098450810000003</v>
      </c>
      <c r="P30">
        <v>39.503377200000003</v>
      </c>
      <c r="Q30">
        <v>48.98093952</v>
      </c>
      <c r="R30">
        <v>23.271220570000001</v>
      </c>
      <c r="S30">
        <v>73.657661289999993</v>
      </c>
      <c r="T30">
        <v>16.54602985</v>
      </c>
      <c r="U30">
        <v>34.420995550000001</v>
      </c>
      <c r="V30">
        <v>54.716269619999998</v>
      </c>
      <c r="W30">
        <v>63.903514700000002</v>
      </c>
      <c r="X30">
        <v>39.135267820000003</v>
      </c>
      <c r="Y30">
        <v>41.696644999999997</v>
      </c>
      <c r="Z30">
        <v>37.412825220000002</v>
      </c>
      <c r="AA30">
        <v>14.68665395</v>
      </c>
      <c r="AB30">
        <v>84.670073169999995</v>
      </c>
      <c r="AC30">
        <v>20.702906500000001</v>
      </c>
      <c r="AD30">
        <v>102.4848619</v>
      </c>
      <c r="AE30">
        <v>26.387696689999999</v>
      </c>
      <c r="AF30">
        <v>25.153494070000001</v>
      </c>
      <c r="AG30">
        <v>41.426098979999999</v>
      </c>
      <c r="AH30">
        <v>30.126695659999999</v>
      </c>
      <c r="AI30">
        <v>40.642067609999998</v>
      </c>
      <c r="AJ30">
        <v>36.945004449999999</v>
      </c>
      <c r="AK30">
        <v>31.071503400000001</v>
      </c>
      <c r="AL30">
        <v>29.567585940000001</v>
      </c>
      <c r="AM30">
        <v>40.987136370000002</v>
      </c>
      <c r="AN30">
        <v>32.952405079999998</v>
      </c>
      <c r="AO30">
        <v>49.653562229999999</v>
      </c>
      <c r="AP30">
        <v>24.059040679999999</v>
      </c>
      <c r="AQ30">
        <v>23.202419150000001</v>
      </c>
      <c r="AR30">
        <v>30.840918160000001</v>
      </c>
      <c r="AS30">
        <v>13.485666589999999</v>
      </c>
      <c r="AT30">
        <v>28.30421085</v>
      </c>
      <c r="AU30">
        <v>23.20315527</v>
      </c>
      <c r="AV30">
        <v>12.63542984</v>
      </c>
      <c r="AW30">
        <v>35.326654920000003</v>
      </c>
      <c r="AX30">
        <v>15.933823479999999</v>
      </c>
      <c r="AY30">
        <v>19.320268250000002</v>
      </c>
      <c r="AZ30">
        <v>35.136372659999999</v>
      </c>
      <c r="BA30">
        <v>19.465439450000002</v>
      </c>
      <c r="BB30">
        <v>18.96037759</v>
      </c>
      <c r="BC30">
        <v>16.850794560000001</v>
      </c>
      <c r="BD30">
        <v>18.21869852</v>
      </c>
      <c r="BE30">
        <v>16.08831795</v>
      </c>
      <c r="BF30">
        <v>19.23230938</v>
      </c>
      <c r="BG30">
        <v>21.929573820000002</v>
      </c>
      <c r="BH30">
        <v>21.40469908</v>
      </c>
      <c r="BI30">
        <v>20.43744693</v>
      </c>
    </row>
    <row r="31" spans="1:61" x14ac:dyDescent="0.4">
      <c r="A31" s="11" t="s">
        <v>247</v>
      </c>
      <c r="B31">
        <v>94.221708140000004</v>
      </c>
      <c r="C31">
        <v>115.00530639999999</v>
      </c>
      <c r="D31">
        <v>71.184956069999998</v>
      </c>
      <c r="E31">
        <v>77.861568930000004</v>
      </c>
      <c r="F31">
        <v>73.640907369999994</v>
      </c>
      <c r="G31">
        <v>75.252109300000001</v>
      </c>
      <c r="H31">
        <v>94.122271909999995</v>
      </c>
      <c r="I31">
        <v>99.904922940000006</v>
      </c>
      <c r="J31">
        <v>70.915589139999994</v>
      </c>
      <c r="K31">
        <v>93.822168050000002</v>
      </c>
      <c r="L31">
        <v>80.101927459999999</v>
      </c>
      <c r="M31">
        <v>82.11491651</v>
      </c>
      <c r="N31">
        <v>81.370809730000005</v>
      </c>
      <c r="O31">
        <v>54.288525280000002</v>
      </c>
      <c r="P31">
        <v>112.7013338</v>
      </c>
      <c r="Q31">
        <v>119.9376608</v>
      </c>
      <c r="R31">
        <v>102.54007369999999</v>
      </c>
      <c r="S31">
        <v>92.277425750000006</v>
      </c>
      <c r="T31">
        <v>75.79988152</v>
      </c>
      <c r="U31">
        <v>101.7954939</v>
      </c>
      <c r="V31">
        <v>108.4445891</v>
      </c>
      <c r="W31">
        <v>88.484296720000003</v>
      </c>
      <c r="X31">
        <v>93.046918020000007</v>
      </c>
      <c r="Y31">
        <v>99.219087639999998</v>
      </c>
      <c r="Z31">
        <v>102.2044136</v>
      </c>
      <c r="AA31">
        <v>82.201770800000006</v>
      </c>
      <c r="AB31">
        <v>77.98942529</v>
      </c>
      <c r="AC31">
        <v>78.553693319999994</v>
      </c>
      <c r="AD31">
        <v>75.161902170000005</v>
      </c>
      <c r="AE31">
        <v>65.536449079999997</v>
      </c>
      <c r="AF31">
        <v>98.659501219999996</v>
      </c>
      <c r="AG31">
        <v>113.0425394</v>
      </c>
      <c r="AH31">
        <v>117.9065976</v>
      </c>
      <c r="AI31">
        <v>108.88667839999999</v>
      </c>
      <c r="AJ31">
        <v>138.65604819999999</v>
      </c>
      <c r="AK31">
        <v>123.58746240000001</v>
      </c>
      <c r="AL31">
        <v>93.996237140000005</v>
      </c>
      <c r="AM31">
        <v>115.3180567</v>
      </c>
      <c r="AN31">
        <v>107.1722898</v>
      </c>
      <c r="AO31">
        <v>107.64130900000001</v>
      </c>
      <c r="AP31">
        <v>133.39301839999999</v>
      </c>
      <c r="AQ31">
        <v>116.1934066</v>
      </c>
      <c r="AR31">
        <v>115.18942029999999</v>
      </c>
      <c r="AS31">
        <v>92.370867169999997</v>
      </c>
      <c r="AT31">
        <v>82.897125090000003</v>
      </c>
      <c r="AU31">
        <v>98.29881863</v>
      </c>
      <c r="AV31">
        <v>101.0386464</v>
      </c>
      <c r="AW31">
        <v>125.79103139999999</v>
      </c>
      <c r="AX31">
        <v>211.53231679999999</v>
      </c>
      <c r="AY31">
        <v>125.33716339999999</v>
      </c>
      <c r="AZ31">
        <v>105.8306462</v>
      </c>
      <c r="BA31">
        <v>74.405017700000002</v>
      </c>
      <c r="BB31">
        <v>99.091443299999995</v>
      </c>
      <c r="BC31">
        <v>98.464662919999995</v>
      </c>
      <c r="BD31">
        <v>76.797524069999994</v>
      </c>
      <c r="BE31">
        <v>73.208685860000003</v>
      </c>
      <c r="BF31">
        <v>79.287828059999995</v>
      </c>
      <c r="BG31">
        <v>178.625619</v>
      </c>
      <c r="BH31">
        <v>87.030497499999996</v>
      </c>
      <c r="BI31">
        <v>94.194754919999994</v>
      </c>
    </row>
    <row r="32" spans="1:61" x14ac:dyDescent="0.4">
      <c r="A32" s="11" t="s">
        <v>249</v>
      </c>
      <c r="B32">
        <v>5.9897183639999998</v>
      </c>
      <c r="C32">
        <v>12.62911948</v>
      </c>
      <c r="D32">
        <v>5.6929410499999999</v>
      </c>
      <c r="E32">
        <v>4.9022612680000002</v>
      </c>
      <c r="F32">
        <v>9.0817040739999992</v>
      </c>
      <c r="G32">
        <v>9.3689276380000006</v>
      </c>
      <c r="H32">
        <v>9.4326151459999998</v>
      </c>
      <c r="I32">
        <v>6.6937269700000002</v>
      </c>
      <c r="J32">
        <v>7.6715031759999999</v>
      </c>
      <c r="K32">
        <v>8.2307638989999994</v>
      </c>
      <c r="L32">
        <v>11.05284011</v>
      </c>
      <c r="M32">
        <v>7.1073431730000003</v>
      </c>
      <c r="N32">
        <v>11.68658229</v>
      </c>
      <c r="O32">
        <v>7.8245725300000002</v>
      </c>
      <c r="P32">
        <v>13.206880659999999</v>
      </c>
      <c r="Q32">
        <v>6.3710012709999999</v>
      </c>
      <c r="R32">
        <v>11.214459509999999</v>
      </c>
      <c r="S32">
        <v>6.7403817439999996</v>
      </c>
      <c r="T32">
        <v>5.0025425810000002</v>
      </c>
      <c r="U32">
        <v>7.3038448320000002</v>
      </c>
      <c r="V32">
        <v>6.9575108930000003</v>
      </c>
      <c r="W32">
        <v>11.91030537</v>
      </c>
      <c r="X32">
        <v>12.10192649</v>
      </c>
      <c r="Y32">
        <v>9.5120472770000006</v>
      </c>
      <c r="Z32">
        <v>10.025798979999999</v>
      </c>
      <c r="AA32">
        <v>7.4911123450000003</v>
      </c>
      <c r="AB32">
        <v>8.614616904</v>
      </c>
      <c r="AC32">
        <v>10.0394685</v>
      </c>
      <c r="AD32">
        <v>13.33398435</v>
      </c>
      <c r="AE32">
        <v>9.0850789269999996</v>
      </c>
      <c r="AF32">
        <v>8.1214827809999992</v>
      </c>
      <c r="AG32">
        <v>13.038574840000001</v>
      </c>
      <c r="AH32">
        <v>12.572590569999999</v>
      </c>
      <c r="AI32">
        <v>12.41476417</v>
      </c>
      <c r="AJ32">
        <v>19.582492519999999</v>
      </c>
      <c r="AK32">
        <v>12.12006469</v>
      </c>
      <c r="AL32">
        <v>13.830735219999999</v>
      </c>
      <c r="AM32">
        <v>17.670477850000001</v>
      </c>
      <c r="AN32">
        <v>16.747087570000001</v>
      </c>
      <c r="AO32">
        <v>23.234173210000002</v>
      </c>
      <c r="AP32">
        <v>21.959875270000001</v>
      </c>
      <c r="AQ32">
        <v>15.86063015</v>
      </c>
      <c r="AR32">
        <v>20.62771274</v>
      </c>
      <c r="AS32">
        <v>19.006474570000002</v>
      </c>
      <c r="AT32">
        <v>19.16172795</v>
      </c>
      <c r="AU32">
        <v>4.5188414090000002</v>
      </c>
      <c r="AV32">
        <v>8.7664739639999993</v>
      </c>
      <c r="AW32">
        <v>3.7199497319999999</v>
      </c>
      <c r="AX32">
        <v>7.0122691680000004</v>
      </c>
      <c r="AY32">
        <v>6.5270366500000003</v>
      </c>
      <c r="AZ32">
        <v>9.1143345979999992</v>
      </c>
      <c r="BA32">
        <v>9.3999266410000004</v>
      </c>
      <c r="BB32">
        <v>8.1514905150000008</v>
      </c>
      <c r="BC32">
        <v>9.7392737010000001</v>
      </c>
      <c r="BD32">
        <v>8.116307742</v>
      </c>
      <c r="BE32">
        <v>12.85965174</v>
      </c>
      <c r="BF32">
        <v>11.00565581</v>
      </c>
      <c r="BG32">
        <v>15.59407579</v>
      </c>
      <c r="BH32">
        <v>14.05515737</v>
      </c>
      <c r="BI32">
        <v>13.91703287</v>
      </c>
    </row>
    <row r="33" spans="1:61" x14ac:dyDescent="0.4">
      <c r="A33" s="11" t="s">
        <v>25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.20617732799999999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.121346816</v>
      </c>
      <c r="AB33">
        <v>0</v>
      </c>
      <c r="AC33">
        <v>0</v>
      </c>
      <c r="AD33">
        <v>0</v>
      </c>
      <c r="AE33">
        <v>0.6540760700000000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.42943811399999998</v>
      </c>
      <c r="AV33">
        <v>0</v>
      </c>
      <c r="AW33">
        <v>1.9243880250000001</v>
      </c>
      <c r="AX33">
        <v>0.64628875299999999</v>
      </c>
      <c r="AY33">
        <v>0</v>
      </c>
      <c r="AZ33">
        <v>0.30356097900000001</v>
      </c>
      <c r="BA33">
        <v>1.033913506</v>
      </c>
      <c r="BB33">
        <v>0</v>
      </c>
      <c r="BC33">
        <v>0.943155945</v>
      </c>
      <c r="BD33">
        <v>3.5562696909999998</v>
      </c>
      <c r="BE33">
        <v>2.2605899049999998</v>
      </c>
      <c r="BF33">
        <v>1.9199180140000001</v>
      </c>
      <c r="BG33">
        <v>3.0039497709999998</v>
      </c>
      <c r="BH33">
        <v>2.957998908</v>
      </c>
      <c r="BI33">
        <v>3.2281773650000001</v>
      </c>
    </row>
    <row r="34" spans="1:61" x14ac:dyDescent="0.4">
      <c r="A34" s="11" t="s">
        <v>254</v>
      </c>
      <c r="B34">
        <v>0.100080081</v>
      </c>
      <c r="C34">
        <v>0.176911968</v>
      </c>
      <c r="D34">
        <v>0</v>
      </c>
      <c r="E34">
        <v>0</v>
      </c>
      <c r="F34">
        <v>0</v>
      </c>
      <c r="G34">
        <v>0.13258156700000001</v>
      </c>
      <c r="H34">
        <v>6.4124100000000003E-2</v>
      </c>
      <c r="I34">
        <v>0</v>
      </c>
      <c r="J34">
        <v>0</v>
      </c>
      <c r="K34">
        <v>0</v>
      </c>
      <c r="L34">
        <v>0.33322332500000001</v>
      </c>
      <c r="M34">
        <v>0.57979932000000001</v>
      </c>
      <c r="N34">
        <v>0</v>
      </c>
      <c r="O34">
        <v>7.6959253000000005E-2</v>
      </c>
      <c r="P34">
        <v>0</v>
      </c>
      <c r="Q34">
        <v>3.1141222239999999</v>
      </c>
      <c r="R34">
        <v>2.064479145</v>
      </c>
      <c r="S34">
        <v>2.2769989439999998</v>
      </c>
      <c r="T34">
        <v>5.6250924150000001</v>
      </c>
      <c r="U34">
        <v>0</v>
      </c>
      <c r="V34">
        <v>0.75676850200000001</v>
      </c>
      <c r="W34">
        <v>4.3343586580000002</v>
      </c>
      <c r="X34">
        <v>0</v>
      </c>
      <c r="Y34">
        <v>0</v>
      </c>
      <c r="Z34">
        <v>0.80836943299999997</v>
      </c>
      <c r="AA34">
        <v>0</v>
      </c>
      <c r="AB34">
        <v>2.8962186999999999</v>
      </c>
      <c r="AC34">
        <v>0.67098368100000005</v>
      </c>
      <c r="AD34">
        <v>0.17445098000000001</v>
      </c>
      <c r="AE34">
        <v>0</v>
      </c>
      <c r="AF34">
        <v>32.180043050000002</v>
      </c>
      <c r="AG34">
        <v>31.291820690000002</v>
      </c>
      <c r="AH34">
        <v>34.39078911</v>
      </c>
      <c r="AI34">
        <v>26.314212250000001</v>
      </c>
      <c r="AJ34">
        <v>34.40959032</v>
      </c>
      <c r="AK34">
        <v>40.589520790000002</v>
      </c>
      <c r="AL34">
        <v>30.450304790000001</v>
      </c>
      <c r="AM34">
        <v>11.51635364</v>
      </c>
      <c r="AN34">
        <v>31.63741641</v>
      </c>
      <c r="AO34">
        <v>18.36088882</v>
      </c>
      <c r="AP34">
        <v>21.84257362</v>
      </c>
      <c r="AQ34">
        <v>15.4158603</v>
      </c>
      <c r="AR34">
        <v>4.5434447889999996</v>
      </c>
      <c r="AS34">
        <v>1.9169827639999999</v>
      </c>
      <c r="AT34">
        <v>0.728049893</v>
      </c>
      <c r="AU34">
        <v>148.98293200000001</v>
      </c>
      <c r="AV34">
        <v>60.147632459999997</v>
      </c>
      <c r="AW34">
        <v>108.3367251</v>
      </c>
      <c r="AX34">
        <v>33.868915569999999</v>
      </c>
      <c r="AY34">
        <v>105.107478</v>
      </c>
      <c r="AZ34">
        <v>91.432688139999996</v>
      </c>
      <c r="BA34">
        <v>120.0597985</v>
      </c>
      <c r="BB34">
        <v>103.1909845</v>
      </c>
      <c r="BC34">
        <v>105.1165511</v>
      </c>
      <c r="BD34">
        <v>80.451565079999995</v>
      </c>
      <c r="BE34">
        <v>79.013377439999999</v>
      </c>
      <c r="BF34">
        <v>87.734628990000004</v>
      </c>
      <c r="BG34">
        <v>21.158546210000001</v>
      </c>
      <c r="BH34">
        <v>26.245052099999999</v>
      </c>
      <c r="BI34">
        <v>31.748563619999999</v>
      </c>
    </row>
    <row r="35" spans="1:61" x14ac:dyDescent="0.4">
      <c r="A35" s="11" t="s">
        <v>255</v>
      </c>
      <c r="B35">
        <v>8.3049879200000003</v>
      </c>
      <c r="C35">
        <v>12.723326309999999</v>
      </c>
      <c r="D35">
        <v>5.7521489099999998</v>
      </c>
      <c r="E35">
        <v>4.5354546539999996</v>
      </c>
      <c r="F35">
        <v>6.4587834580000001</v>
      </c>
      <c r="G35">
        <v>9.1683937830000009</v>
      </c>
      <c r="H35">
        <v>5.1438629169999999</v>
      </c>
      <c r="I35">
        <v>6.7486466969999999</v>
      </c>
      <c r="J35">
        <v>8.9012495129999998</v>
      </c>
      <c r="K35">
        <v>12.422556800000001</v>
      </c>
      <c r="L35">
        <v>9.0637153460000004</v>
      </c>
      <c r="M35">
        <v>9.4222728300000007</v>
      </c>
      <c r="N35">
        <v>6.879981752</v>
      </c>
      <c r="O35">
        <v>6.4927814960000001</v>
      </c>
      <c r="P35">
        <v>6.6402776320000001</v>
      </c>
      <c r="Q35">
        <v>4.8078238009999996</v>
      </c>
      <c r="R35">
        <v>5.520232204</v>
      </c>
      <c r="S35">
        <v>4.4752067059999998</v>
      </c>
      <c r="T35">
        <v>3.7602482419999999</v>
      </c>
      <c r="U35">
        <v>4.0300220040000001</v>
      </c>
      <c r="V35">
        <v>4.0121738269999998</v>
      </c>
      <c r="W35">
        <v>4.6985215880000002</v>
      </c>
      <c r="X35">
        <v>6.9142349510000001</v>
      </c>
      <c r="Y35">
        <v>6.7910314610000002</v>
      </c>
      <c r="Z35">
        <v>5.7019074840000004</v>
      </c>
      <c r="AA35">
        <v>6.0085669069999996</v>
      </c>
      <c r="AB35">
        <v>7.51056714</v>
      </c>
      <c r="AC35">
        <v>13.68812887</v>
      </c>
      <c r="AD35">
        <v>3.3778593049999999</v>
      </c>
      <c r="AE35">
        <v>6.3365877800000003</v>
      </c>
      <c r="AF35">
        <v>6.4905803530000004</v>
      </c>
      <c r="AG35">
        <v>8.9851296489999992</v>
      </c>
      <c r="AH35">
        <v>7.1512946260000003</v>
      </c>
      <c r="AI35">
        <v>5.8230492519999997</v>
      </c>
      <c r="AJ35">
        <v>4.9084297799999996</v>
      </c>
      <c r="AK35">
        <v>11.77570424</v>
      </c>
      <c r="AL35">
        <v>5.9868666089999998</v>
      </c>
      <c r="AM35">
        <v>5.5562004280000004</v>
      </c>
      <c r="AN35">
        <v>6.5760993059999997</v>
      </c>
      <c r="AO35">
        <v>6.9709451859999998</v>
      </c>
      <c r="AP35">
        <v>9.4201748740000006</v>
      </c>
      <c r="AQ35">
        <v>7.0203341699999999</v>
      </c>
      <c r="AR35">
        <v>6.6329459479999997</v>
      </c>
      <c r="AS35">
        <v>10.605186420000001</v>
      </c>
      <c r="AT35">
        <v>7.5520092539999997</v>
      </c>
      <c r="AU35">
        <v>4.8537183490000002</v>
      </c>
      <c r="AV35">
        <v>6.194821986</v>
      </c>
      <c r="AW35">
        <v>4.3730900779999997</v>
      </c>
      <c r="AX35">
        <v>6.2611454599999998</v>
      </c>
      <c r="AY35">
        <v>2.9456867820000001</v>
      </c>
      <c r="AZ35">
        <v>6.8619875449999999</v>
      </c>
      <c r="BA35">
        <v>7.122769141</v>
      </c>
      <c r="BB35">
        <v>10.022403280000001</v>
      </c>
      <c r="BC35">
        <v>4.2640028179999998</v>
      </c>
      <c r="BD35">
        <v>5.3592918750000003</v>
      </c>
      <c r="BE35">
        <v>5.198543076</v>
      </c>
      <c r="BF35">
        <v>8.4142263249999996</v>
      </c>
      <c r="BG35">
        <v>8.2455101929999994</v>
      </c>
      <c r="BH35">
        <v>4.9883773490000003</v>
      </c>
      <c r="BI35">
        <v>10.266744389999999</v>
      </c>
    </row>
    <row r="36" spans="1:61" x14ac:dyDescent="0.4">
      <c r="A36" s="11" t="s">
        <v>257</v>
      </c>
      <c r="B36">
        <v>2.8378542819999999</v>
      </c>
      <c r="C36">
        <v>1.9761917010000001</v>
      </c>
      <c r="D36">
        <v>1.9382798640000001</v>
      </c>
      <c r="E36">
        <v>1.85562038</v>
      </c>
      <c r="F36">
        <v>2.5535506469999998</v>
      </c>
      <c r="G36">
        <v>2.5063073710000001</v>
      </c>
      <c r="H36">
        <v>1.542793573</v>
      </c>
      <c r="I36">
        <v>1.329427277</v>
      </c>
      <c r="J36">
        <v>1.5800518100000001</v>
      </c>
      <c r="K36">
        <v>1.607896725</v>
      </c>
      <c r="L36">
        <v>2.7678378299999999</v>
      </c>
      <c r="M36">
        <v>0.87185498400000006</v>
      </c>
      <c r="N36">
        <v>1.378840367</v>
      </c>
      <c r="O36">
        <v>1.5870864769999999</v>
      </c>
      <c r="P36">
        <v>1.8335472939999999</v>
      </c>
      <c r="Q36">
        <v>2.1780294470000001</v>
      </c>
      <c r="R36">
        <v>1.3008895659999999</v>
      </c>
      <c r="S36">
        <v>2.7803629760000002</v>
      </c>
      <c r="T36">
        <v>2.4972878820000002</v>
      </c>
      <c r="U36">
        <v>1.90764036</v>
      </c>
      <c r="V36">
        <v>1.734044683</v>
      </c>
      <c r="W36">
        <v>2.5164692870000001</v>
      </c>
      <c r="X36">
        <v>2.0251091219999999</v>
      </c>
      <c r="Y36">
        <v>1.574306706</v>
      </c>
      <c r="Z36">
        <v>3.12572597</v>
      </c>
      <c r="AA36">
        <v>1.136133858</v>
      </c>
      <c r="AB36">
        <v>1.866470461</v>
      </c>
      <c r="AC36">
        <v>2.0179411950000001</v>
      </c>
      <c r="AD36">
        <v>0.89940059000000006</v>
      </c>
      <c r="AE36">
        <v>1.3122681789999999</v>
      </c>
      <c r="AF36">
        <v>0.806495454</v>
      </c>
      <c r="AG36">
        <v>1.1164589009999999</v>
      </c>
      <c r="AH36">
        <v>0.92992328300000004</v>
      </c>
      <c r="AI36">
        <v>0.96904086599999995</v>
      </c>
      <c r="AJ36">
        <v>0.92811370000000004</v>
      </c>
      <c r="AK36">
        <v>2.333560265</v>
      </c>
      <c r="AL36">
        <v>1.2825962950000001</v>
      </c>
      <c r="AM36">
        <v>1.841047648</v>
      </c>
      <c r="AN36">
        <v>0.62855517000000005</v>
      </c>
      <c r="AO36">
        <v>1.7787703180000001</v>
      </c>
      <c r="AP36">
        <v>2.5562993289999998</v>
      </c>
      <c r="AQ36">
        <v>1.938490442</v>
      </c>
      <c r="AR36">
        <v>2.3135025250000001</v>
      </c>
      <c r="AS36">
        <v>1.688381473</v>
      </c>
      <c r="AT36">
        <v>1.2511795649999999</v>
      </c>
      <c r="AU36">
        <v>0.93337686099999995</v>
      </c>
      <c r="AV36">
        <v>0</v>
      </c>
      <c r="AW36">
        <v>2.0019409110000002</v>
      </c>
      <c r="AX36">
        <v>0.72035807799999996</v>
      </c>
      <c r="AY36">
        <v>1.189565389</v>
      </c>
      <c r="AZ36">
        <v>1.116559104</v>
      </c>
      <c r="BA36">
        <v>0.96802222199999999</v>
      </c>
      <c r="BB36">
        <v>1.4944160129999999</v>
      </c>
      <c r="BC36">
        <v>0.63074902700000002</v>
      </c>
      <c r="BD36">
        <v>2.5368599660000002</v>
      </c>
      <c r="BE36">
        <v>1.580520095</v>
      </c>
      <c r="BF36">
        <v>2.3845206000000001</v>
      </c>
      <c r="BG36">
        <v>1.7075942159999999</v>
      </c>
      <c r="BH36">
        <v>1.252862581</v>
      </c>
      <c r="BI36">
        <v>0.78505082999999998</v>
      </c>
    </row>
    <row r="37" spans="1:61" x14ac:dyDescent="0.4">
      <c r="A37" s="11" t="s">
        <v>259</v>
      </c>
      <c r="B37">
        <v>15.612976079999999</v>
      </c>
      <c r="C37">
        <v>47.924056299999997</v>
      </c>
      <c r="D37">
        <v>12.44626931</v>
      </c>
      <c r="E37">
        <v>17.604212</v>
      </c>
      <c r="F37">
        <v>16.942605879999999</v>
      </c>
      <c r="G37">
        <v>22.607398809999999</v>
      </c>
      <c r="H37">
        <v>26.211164879999998</v>
      </c>
      <c r="I37">
        <v>34.254530750000001</v>
      </c>
      <c r="J37">
        <v>23.667336890000001</v>
      </c>
      <c r="K37">
        <v>35.075969299999997</v>
      </c>
      <c r="L37">
        <v>32.37274438</v>
      </c>
      <c r="M37">
        <v>32.078727819999997</v>
      </c>
      <c r="N37">
        <v>50.746432339999998</v>
      </c>
      <c r="O37">
        <v>45.60424415</v>
      </c>
      <c r="P37">
        <v>48.815367160000001</v>
      </c>
      <c r="Q37">
        <v>24.43541608</v>
      </c>
      <c r="R37">
        <v>11.484621020000001</v>
      </c>
      <c r="S37">
        <v>12.753818649999999</v>
      </c>
      <c r="T37">
        <v>21.314963710000001</v>
      </c>
      <c r="U37">
        <v>12.92073077</v>
      </c>
      <c r="V37">
        <v>25.625326980000001</v>
      </c>
      <c r="W37">
        <v>34.425299850000002</v>
      </c>
      <c r="X37">
        <v>27.465116309999999</v>
      </c>
      <c r="Y37">
        <v>28.006333219999998</v>
      </c>
      <c r="Z37">
        <v>56.016096509999997</v>
      </c>
      <c r="AA37">
        <v>51.396531670000002</v>
      </c>
      <c r="AB37">
        <v>70.050249399999998</v>
      </c>
      <c r="AC37">
        <v>66.132951120000001</v>
      </c>
      <c r="AD37">
        <v>68.776385829999995</v>
      </c>
      <c r="AE37">
        <v>44.171594929999998</v>
      </c>
      <c r="AF37">
        <v>10.21560908</v>
      </c>
      <c r="AG37">
        <v>21.081776420000001</v>
      </c>
      <c r="AH37">
        <v>27.62981937</v>
      </c>
      <c r="AI37">
        <v>38.369232920000002</v>
      </c>
      <c r="AJ37">
        <v>27.990730630000002</v>
      </c>
      <c r="AK37">
        <v>26.71798029</v>
      </c>
      <c r="AL37">
        <v>35.380656309999999</v>
      </c>
      <c r="AM37">
        <v>31.90296919</v>
      </c>
      <c r="AN37">
        <v>34.721853209999999</v>
      </c>
      <c r="AO37">
        <v>50.177936279999997</v>
      </c>
      <c r="AP37">
        <v>50.179209040000003</v>
      </c>
      <c r="AQ37">
        <v>45.016055819999998</v>
      </c>
      <c r="AR37">
        <v>54.74218243</v>
      </c>
      <c r="AS37">
        <v>74.938514260000005</v>
      </c>
      <c r="AT37">
        <v>40.647889210000002</v>
      </c>
      <c r="AU37">
        <v>26.272830169999999</v>
      </c>
      <c r="AV37">
        <v>10.05963846</v>
      </c>
      <c r="AW37">
        <v>46.892023350000002</v>
      </c>
      <c r="AX37">
        <v>66.913261469999995</v>
      </c>
      <c r="AY37">
        <v>29.49173223</v>
      </c>
      <c r="AZ37">
        <v>33.143384050000002</v>
      </c>
      <c r="BA37">
        <v>50.40886089</v>
      </c>
      <c r="BB37">
        <v>53.983472280000001</v>
      </c>
      <c r="BC37">
        <v>46.161484379999997</v>
      </c>
      <c r="BD37">
        <v>46.191991880000003</v>
      </c>
      <c r="BE37">
        <v>73.406377759999998</v>
      </c>
      <c r="BF37">
        <v>59.891548739999998</v>
      </c>
      <c r="BG37">
        <v>95.42438267</v>
      </c>
      <c r="BH37">
        <v>92.062198550000005</v>
      </c>
      <c r="BI37">
        <v>99.025439399999996</v>
      </c>
    </row>
    <row r="38" spans="1:61" x14ac:dyDescent="0.4">
      <c r="A38" s="11" t="s">
        <v>260</v>
      </c>
      <c r="B38">
        <v>1.3637928749999999</v>
      </c>
      <c r="C38">
        <v>2.4107822460000001</v>
      </c>
      <c r="D38">
        <v>0.10673239700000001</v>
      </c>
      <c r="E38">
        <v>1.937648998</v>
      </c>
      <c r="F38">
        <v>0.42853365300000001</v>
      </c>
      <c r="G38">
        <v>39.546461749999999</v>
      </c>
      <c r="H38">
        <v>0</v>
      </c>
      <c r="I38">
        <v>0.180198424</v>
      </c>
      <c r="J38">
        <v>0.99435864200000001</v>
      </c>
      <c r="K38">
        <v>0</v>
      </c>
      <c r="L38">
        <v>0</v>
      </c>
      <c r="M38">
        <v>0</v>
      </c>
      <c r="N38">
        <v>22.838711539999998</v>
      </c>
      <c r="O38">
        <v>0.23304999700000001</v>
      </c>
      <c r="P38">
        <v>0</v>
      </c>
      <c r="Q38">
        <v>1.8641222070000001</v>
      </c>
      <c r="R38">
        <v>3.7510254139999999</v>
      </c>
      <c r="S38">
        <v>0.36290878799999998</v>
      </c>
      <c r="T38">
        <v>0.56780166700000001</v>
      </c>
      <c r="U38">
        <v>0.21009043299999999</v>
      </c>
      <c r="V38">
        <v>0.28645823799999998</v>
      </c>
      <c r="W38">
        <v>0</v>
      </c>
      <c r="X38">
        <v>0.108134492</v>
      </c>
      <c r="Y38">
        <v>1.220595538</v>
      </c>
      <c r="Z38">
        <v>0.61198129400000001</v>
      </c>
      <c r="AA38">
        <v>0</v>
      </c>
      <c r="AB38">
        <v>0</v>
      </c>
      <c r="AC38">
        <v>0</v>
      </c>
      <c r="AD38">
        <v>0</v>
      </c>
      <c r="AE38">
        <v>0.57808588100000002</v>
      </c>
      <c r="AF38">
        <v>0</v>
      </c>
      <c r="AG38">
        <v>0</v>
      </c>
      <c r="AH38">
        <v>0.72827325200000004</v>
      </c>
      <c r="AI38">
        <v>0.45534500900000002</v>
      </c>
      <c r="AJ38">
        <v>0</v>
      </c>
      <c r="AK38">
        <v>1.0002062469999999</v>
      </c>
      <c r="AL38">
        <v>0.45201175900000001</v>
      </c>
      <c r="AM38">
        <v>0.202756508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.12651541199999999</v>
      </c>
      <c r="AV38">
        <v>0</v>
      </c>
      <c r="AW38">
        <v>0.25197240199999998</v>
      </c>
      <c r="AX38">
        <v>1.7770769040000001</v>
      </c>
      <c r="AY38">
        <v>0.64496287200000002</v>
      </c>
      <c r="AZ38">
        <v>24.861858389999998</v>
      </c>
      <c r="BA38">
        <v>0.48735680999999997</v>
      </c>
      <c r="BB38">
        <v>0</v>
      </c>
      <c r="BC38">
        <v>0</v>
      </c>
      <c r="BD38">
        <v>0</v>
      </c>
      <c r="BE38">
        <v>0.24217646600000001</v>
      </c>
      <c r="BF38">
        <v>0.161606002</v>
      </c>
      <c r="BG38">
        <v>1.238977872</v>
      </c>
      <c r="BH38">
        <v>0</v>
      </c>
      <c r="BI38">
        <v>0</v>
      </c>
    </row>
    <row r="39" spans="1:61" x14ac:dyDescent="0.4">
      <c r="A39" s="11" t="s">
        <v>263</v>
      </c>
      <c r="B39">
        <v>0</v>
      </c>
      <c r="C39">
        <v>0.20989081900000001</v>
      </c>
      <c r="D39">
        <v>0.33452934499999998</v>
      </c>
      <c r="E39">
        <v>0.18978552600000001</v>
      </c>
      <c r="F39">
        <v>0.16789312200000001</v>
      </c>
      <c r="G39">
        <v>0.31459322699999998</v>
      </c>
      <c r="H39">
        <v>0.38038862099999998</v>
      </c>
      <c r="I39">
        <v>0.42359439999999998</v>
      </c>
      <c r="J39">
        <v>1.0908098589999999</v>
      </c>
      <c r="K39">
        <v>0.44401318699999998</v>
      </c>
      <c r="L39">
        <v>0.65890130800000002</v>
      </c>
      <c r="M39">
        <v>1.375763947</v>
      </c>
      <c r="N39">
        <v>1.523041366</v>
      </c>
      <c r="O39">
        <v>0.821749752</v>
      </c>
      <c r="P39">
        <v>1.054844876</v>
      </c>
      <c r="Q39">
        <v>8.5921812E-2</v>
      </c>
      <c r="R39">
        <v>0.163288451</v>
      </c>
      <c r="S39">
        <v>0.28436454799999999</v>
      </c>
      <c r="T39">
        <v>0.55614065300000004</v>
      </c>
      <c r="U39">
        <v>0.49386187100000001</v>
      </c>
      <c r="V39">
        <v>7.4820055999999996E-2</v>
      </c>
      <c r="W39">
        <v>0.138982253</v>
      </c>
      <c r="X39">
        <v>1.1015026969999999</v>
      </c>
      <c r="Y39">
        <v>0.26084247599999999</v>
      </c>
      <c r="Z39">
        <v>0.19181214699999999</v>
      </c>
      <c r="AA39">
        <v>0.78434517500000001</v>
      </c>
      <c r="AB39">
        <v>0</v>
      </c>
      <c r="AC39">
        <v>0.59704827500000002</v>
      </c>
      <c r="AD39">
        <v>0.41394213600000002</v>
      </c>
      <c r="AE39">
        <v>1.6608934</v>
      </c>
      <c r="AF39">
        <v>0</v>
      </c>
      <c r="AG39">
        <v>0.64230192200000003</v>
      </c>
      <c r="AH39">
        <v>0</v>
      </c>
      <c r="AI39">
        <v>0.35679482600000001</v>
      </c>
      <c r="AJ39">
        <v>0.36613467599999999</v>
      </c>
      <c r="AK39">
        <v>0.174162646</v>
      </c>
      <c r="AL39">
        <v>0.354182989</v>
      </c>
      <c r="AM39">
        <v>0.47662193200000003</v>
      </c>
      <c r="AN39">
        <v>1.301794358</v>
      </c>
      <c r="AO39">
        <v>1.388171464</v>
      </c>
      <c r="AP39">
        <v>0.83594622600000001</v>
      </c>
      <c r="AQ39">
        <v>0.44608758500000001</v>
      </c>
      <c r="AR39">
        <v>1.9964466890000001</v>
      </c>
      <c r="AS39">
        <v>1.364601001</v>
      </c>
      <c r="AT39">
        <v>0.71980709600000004</v>
      </c>
      <c r="AU39">
        <v>0.297401158</v>
      </c>
      <c r="AV39">
        <v>3.7957440070000001</v>
      </c>
      <c r="AW39">
        <v>0.592314271</v>
      </c>
      <c r="AX39">
        <v>0</v>
      </c>
      <c r="AY39">
        <v>0.126343438</v>
      </c>
      <c r="AZ39">
        <v>0.14015117899999999</v>
      </c>
      <c r="BA39">
        <v>0</v>
      </c>
      <c r="BB39">
        <v>0</v>
      </c>
      <c r="BC39">
        <v>0.17417840400000001</v>
      </c>
      <c r="BD39">
        <v>0</v>
      </c>
      <c r="BE39">
        <v>0.189762286</v>
      </c>
      <c r="BF39">
        <v>0.75977798200000002</v>
      </c>
      <c r="BG39">
        <v>0.27737893200000002</v>
      </c>
      <c r="BH39">
        <v>1.2746342850000001</v>
      </c>
      <c r="BI39">
        <v>0.13549258</v>
      </c>
    </row>
    <row r="40" spans="1:61" x14ac:dyDescent="0.4">
      <c r="A40" s="11" t="s">
        <v>265</v>
      </c>
      <c r="B40">
        <v>56.902904229999997</v>
      </c>
      <c r="C40">
        <v>54.6261686</v>
      </c>
      <c r="D40">
        <v>55.240976119999999</v>
      </c>
      <c r="E40">
        <v>60.748409530000004</v>
      </c>
      <c r="F40">
        <v>56.854831590000003</v>
      </c>
      <c r="G40">
        <v>59.6659656</v>
      </c>
      <c r="H40">
        <v>71.097869029999998</v>
      </c>
      <c r="I40">
        <v>68.850104950000002</v>
      </c>
      <c r="J40">
        <v>74.959228080000003</v>
      </c>
      <c r="K40">
        <v>78.63314072</v>
      </c>
      <c r="L40">
        <v>101.5510156</v>
      </c>
      <c r="M40">
        <v>74.183487110000002</v>
      </c>
      <c r="N40">
        <v>109.40498820000001</v>
      </c>
      <c r="O40">
        <v>120.83708420000001</v>
      </c>
      <c r="P40">
        <v>105.6481979</v>
      </c>
      <c r="Q40">
        <v>66.263502079999995</v>
      </c>
      <c r="R40">
        <v>63.208835729999997</v>
      </c>
      <c r="S40">
        <v>46.616971509999999</v>
      </c>
      <c r="T40">
        <v>75.797765850000005</v>
      </c>
      <c r="U40">
        <v>72.982795199999998</v>
      </c>
      <c r="V40">
        <v>64.237402540000005</v>
      </c>
      <c r="W40">
        <v>86.645319909999998</v>
      </c>
      <c r="X40">
        <v>74.672897230000004</v>
      </c>
      <c r="Y40">
        <v>83.440993340000006</v>
      </c>
      <c r="Z40">
        <v>114.5314316</v>
      </c>
      <c r="AA40">
        <v>96.536094270000007</v>
      </c>
      <c r="AB40">
        <v>101.7632156</v>
      </c>
      <c r="AC40">
        <v>115.0226481</v>
      </c>
      <c r="AD40">
        <v>113.6764137</v>
      </c>
      <c r="AE40">
        <v>112.5602785</v>
      </c>
      <c r="AF40">
        <v>60.15153668</v>
      </c>
      <c r="AG40">
        <v>53.723516920000002</v>
      </c>
      <c r="AH40">
        <v>63.162905139999999</v>
      </c>
      <c r="AI40">
        <v>67.029539810000003</v>
      </c>
      <c r="AJ40">
        <v>83.899172579999998</v>
      </c>
      <c r="AK40">
        <v>72.524091519999999</v>
      </c>
      <c r="AL40">
        <v>75.650875369999994</v>
      </c>
      <c r="AM40">
        <v>75.948218310000001</v>
      </c>
      <c r="AN40">
        <v>58.544448430000003</v>
      </c>
      <c r="AO40">
        <v>86.631830750000006</v>
      </c>
      <c r="AP40">
        <v>102.8632621</v>
      </c>
      <c r="AQ40">
        <v>86.873870569999994</v>
      </c>
      <c r="AR40">
        <v>101.58979359999999</v>
      </c>
      <c r="AS40">
        <v>92.053494209999997</v>
      </c>
      <c r="AT40">
        <v>86.734850080000001</v>
      </c>
      <c r="AU40">
        <v>107.82843990000001</v>
      </c>
      <c r="AV40">
        <v>44.965574599999997</v>
      </c>
      <c r="AW40">
        <v>112.45685469999999</v>
      </c>
      <c r="AX40">
        <v>93.546326410000006</v>
      </c>
      <c r="AY40">
        <v>107.94410739999999</v>
      </c>
      <c r="AZ40">
        <v>123.2628292</v>
      </c>
      <c r="BA40">
        <v>119.26514779999999</v>
      </c>
      <c r="BB40">
        <v>101.8477</v>
      </c>
      <c r="BC40">
        <v>136.62023930000001</v>
      </c>
      <c r="BD40">
        <v>124.1682655</v>
      </c>
      <c r="BE40">
        <v>135.27638630000001</v>
      </c>
      <c r="BF40">
        <v>155.237076</v>
      </c>
      <c r="BG40">
        <v>135.58560109999999</v>
      </c>
      <c r="BH40">
        <v>139.6669416</v>
      </c>
      <c r="BI40">
        <v>173.47916710000001</v>
      </c>
    </row>
    <row r="41" spans="1:61" x14ac:dyDescent="0.4">
      <c r="A41" s="11" t="s">
        <v>266</v>
      </c>
      <c r="B41">
        <v>0.65728151000000001</v>
      </c>
      <c r="C41">
        <v>1.859006744</v>
      </c>
      <c r="D41">
        <v>0.231479094</v>
      </c>
      <c r="E41">
        <v>0.42023345099999998</v>
      </c>
      <c r="F41">
        <v>0.27881857300000001</v>
      </c>
      <c r="G41">
        <v>0.43536841500000001</v>
      </c>
      <c r="H41">
        <v>0.463252465</v>
      </c>
      <c r="I41">
        <v>0.781621499</v>
      </c>
      <c r="J41">
        <v>1.3801889249999999</v>
      </c>
      <c r="K41">
        <v>1.1060529640000001</v>
      </c>
      <c r="L41">
        <v>1.0212826230000001</v>
      </c>
      <c r="M41">
        <v>0.47598304400000002</v>
      </c>
      <c r="N41">
        <v>0.94848782899999995</v>
      </c>
      <c r="O41">
        <v>0.454890768</v>
      </c>
      <c r="P41">
        <v>0.70070849800000001</v>
      </c>
      <c r="Q41">
        <v>0.237815946</v>
      </c>
      <c r="R41">
        <v>0.54234327500000001</v>
      </c>
      <c r="S41">
        <v>0.55094854000000004</v>
      </c>
      <c r="T41">
        <v>0.30785923399999998</v>
      </c>
      <c r="U41">
        <v>0.63789591899999998</v>
      </c>
      <c r="V41">
        <v>0.70410023799999999</v>
      </c>
      <c r="W41">
        <v>0.84629071199999995</v>
      </c>
      <c r="X41">
        <v>0.84427175200000004</v>
      </c>
      <c r="Y41">
        <v>0.57757162200000001</v>
      </c>
      <c r="Z41">
        <v>1.114892376</v>
      </c>
      <c r="AA41">
        <v>1.9228190860000001</v>
      </c>
      <c r="AB41">
        <v>0.95105388899999999</v>
      </c>
      <c r="AC41">
        <v>1.8728571599999999</v>
      </c>
      <c r="AD41">
        <v>1.8331464580000001</v>
      </c>
      <c r="AE41">
        <v>1.755237586</v>
      </c>
      <c r="AF41">
        <v>0.26418028300000002</v>
      </c>
      <c r="AG41">
        <v>0.28444398199999998</v>
      </c>
      <c r="AH41">
        <v>0.47383935300000002</v>
      </c>
      <c r="AI41">
        <v>0.296262953</v>
      </c>
      <c r="AJ41">
        <v>0.70937592800000004</v>
      </c>
      <c r="AK41">
        <v>0.43384547299999998</v>
      </c>
      <c r="AL41">
        <v>0.73523556700000003</v>
      </c>
      <c r="AM41">
        <v>1.0553622499999999</v>
      </c>
      <c r="AN41">
        <v>0.60052166500000004</v>
      </c>
      <c r="AO41">
        <v>0.70933035799999999</v>
      </c>
      <c r="AP41">
        <v>1.8509976770000001</v>
      </c>
      <c r="AQ41">
        <v>2.0989717959999998</v>
      </c>
      <c r="AR41">
        <v>2.4866105790000002</v>
      </c>
      <c r="AS41">
        <v>3.871391536</v>
      </c>
      <c r="AT41">
        <v>1.115685262</v>
      </c>
      <c r="AU41">
        <v>1.097536412</v>
      </c>
      <c r="AV41">
        <v>1.2607114770000001</v>
      </c>
      <c r="AW41">
        <v>0.65576726500000004</v>
      </c>
      <c r="AX41">
        <v>0.660700964</v>
      </c>
      <c r="AY41">
        <v>0.76933043899999998</v>
      </c>
      <c r="AZ41">
        <v>0.69824334499999996</v>
      </c>
      <c r="BA41">
        <v>0.84557578600000005</v>
      </c>
      <c r="BB41">
        <v>2.8555303790000002</v>
      </c>
      <c r="BC41">
        <v>0.77135062499999996</v>
      </c>
      <c r="BD41">
        <v>1.9389729870000001</v>
      </c>
      <c r="BE41">
        <v>1.6807279719999999</v>
      </c>
      <c r="BF41">
        <v>0.98136605099999996</v>
      </c>
      <c r="BG41">
        <v>1.3051485309999999</v>
      </c>
      <c r="BH41">
        <v>1.612779816</v>
      </c>
      <c r="BI41">
        <v>1.20006021</v>
      </c>
    </row>
    <row r="42" spans="1:61" x14ac:dyDescent="0.4">
      <c r="A42" s="11" t="s">
        <v>267</v>
      </c>
      <c r="B42">
        <v>120.60079880000001</v>
      </c>
      <c r="C42">
        <v>180.44716629999999</v>
      </c>
      <c r="D42">
        <v>146.00013240000001</v>
      </c>
      <c r="E42">
        <v>143.62753799999999</v>
      </c>
      <c r="F42">
        <v>176.01068190000001</v>
      </c>
      <c r="G42">
        <v>162.9047563</v>
      </c>
      <c r="H42">
        <v>146.54139180000001</v>
      </c>
      <c r="I42">
        <v>146.2323121</v>
      </c>
      <c r="J42">
        <v>182.30098380000001</v>
      </c>
      <c r="K42">
        <v>179.79003610000001</v>
      </c>
      <c r="L42">
        <v>215.95178870000001</v>
      </c>
      <c r="M42">
        <v>217.09082040000001</v>
      </c>
      <c r="N42">
        <v>284.44311279999999</v>
      </c>
      <c r="O42">
        <v>263.8099254</v>
      </c>
      <c r="P42">
        <v>358.53905300000002</v>
      </c>
      <c r="Q42">
        <v>17.921714260000002</v>
      </c>
      <c r="R42">
        <v>25.025943510000001</v>
      </c>
      <c r="S42">
        <v>27.20672068</v>
      </c>
      <c r="T42">
        <v>24.81407171</v>
      </c>
      <c r="U42">
        <v>17.914874730000001</v>
      </c>
      <c r="V42">
        <v>32.297824370000001</v>
      </c>
      <c r="W42">
        <v>52.810667729999999</v>
      </c>
      <c r="X42">
        <v>36.499264220000001</v>
      </c>
      <c r="Y42">
        <v>33.353830250000001</v>
      </c>
      <c r="Z42">
        <v>76.190092960000001</v>
      </c>
      <c r="AA42">
        <v>69.707834669999997</v>
      </c>
      <c r="AB42">
        <v>46.547224059999998</v>
      </c>
      <c r="AC42">
        <v>89.519604979999997</v>
      </c>
      <c r="AD42">
        <v>61.189306019999997</v>
      </c>
      <c r="AE42">
        <v>27.112062179999999</v>
      </c>
      <c r="AF42">
        <v>110.2181842</v>
      </c>
      <c r="AG42">
        <v>153.07803190000001</v>
      </c>
      <c r="AH42">
        <v>225.117818</v>
      </c>
      <c r="AI42">
        <v>196.00188929999999</v>
      </c>
      <c r="AJ42">
        <v>189.59429159999999</v>
      </c>
      <c r="AK42">
        <v>191.428203</v>
      </c>
      <c r="AL42">
        <v>200.34870760000001</v>
      </c>
      <c r="AM42">
        <v>172.46271010000001</v>
      </c>
      <c r="AN42">
        <v>229.4235377</v>
      </c>
      <c r="AO42">
        <v>295.744775</v>
      </c>
      <c r="AP42">
        <v>323.11916500000001</v>
      </c>
      <c r="AQ42">
        <v>216.23009200000001</v>
      </c>
      <c r="AR42">
        <v>390.80315230000002</v>
      </c>
      <c r="AS42">
        <v>326.5519031</v>
      </c>
      <c r="AT42">
        <v>270.11885330000001</v>
      </c>
      <c r="AU42">
        <v>61.403113329999996</v>
      </c>
      <c r="AV42">
        <v>11.70372529</v>
      </c>
      <c r="AW42">
        <v>52.462242369999998</v>
      </c>
      <c r="AX42">
        <v>42.574194439999999</v>
      </c>
      <c r="AY42">
        <v>49.726822239999997</v>
      </c>
      <c r="AZ42">
        <v>51.98383913</v>
      </c>
      <c r="BA42">
        <v>54.371704149999999</v>
      </c>
      <c r="BB42">
        <v>81.710442700000002</v>
      </c>
      <c r="BC42">
        <v>81.506509859999994</v>
      </c>
      <c r="BD42">
        <v>80.207298219999998</v>
      </c>
      <c r="BE42">
        <v>100.3290607</v>
      </c>
      <c r="BF42">
        <v>87.046827269999994</v>
      </c>
      <c r="BG42">
        <v>152.56417490000001</v>
      </c>
      <c r="BH42">
        <v>123.0246437</v>
      </c>
      <c r="BI42">
        <v>148.3102169</v>
      </c>
    </row>
    <row r="43" spans="1:61" x14ac:dyDescent="0.4">
      <c r="A43" s="11" t="s">
        <v>268</v>
      </c>
      <c r="B43">
        <v>19.19412195</v>
      </c>
      <c r="C43">
        <v>30.17942219</v>
      </c>
      <c r="D43">
        <v>50.520001120000003</v>
      </c>
      <c r="E43">
        <v>36.815330969999998</v>
      </c>
      <c r="F43">
        <v>41.282075249999998</v>
      </c>
      <c r="G43">
        <v>41.620810839999997</v>
      </c>
      <c r="H43">
        <v>30.421886709999999</v>
      </c>
      <c r="I43">
        <v>30.633732129999999</v>
      </c>
      <c r="J43">
        <v>57.009895460000003</v>
      </c>
      <c r="K43">
        <v>41.932390570000003</v>
      </c>
      <c r="L43">
        <v>50.229534579999999</v>
      </c>
      <c r="M43">
        <v>61.012773369999998</v>
      </c>
      <c r="N43">
        <v>77.910781909999997</v>
      </c>
      <c r="O43">
        <v>77.06186563</v>
      </c>
      <c r="P43">
        <v>119.9018351</v>
      </c>
      <c r="Q43">
        <v>8.7723397989999992</v>
      </c>
      <c r="R43">
        <v>10.697368770000001</v>
      </c>
      <c r="S43">
        <v>9.4356284759999998</v>
      </c>
      <c r="T43">
        <v>6.5297191730000002</v>
      </c>
      <c r="U43">
        <v>5.1822306769999997</v>
      </c>
      <c r="V43">
        <v>4.9016187440000003</v>
      </c>
      <c r="W43">
        <v>22.34868256</v>
      </c>
      <c r="X43">
        <v>7.7135937959999996</v>
      </c>
      <c r="Y43">
        <v>6.2879164080000001</v>
      </c>
      <c r="Z43">
        <v>16.401098690000001</v>
      </c>
      <c r="AA43">
        <v>16.397151560000001</v>
      </c>
      <c r="AB43">
        <v>11.511155520000001</v>
      </c>
      <c r="AC43">
        <v>17.609714180000001</v>
      </c>
      <c r="AD43">
        <v>16.376585739999999</v>
      </c>
      <c r="AE43">
        <v>6.4231764570000003</v>
      </c>
      <c r="AF43">
        <v>82.966516350000006</v>
      </c>
      <c r="AG43">
        <v>87.326644130000005</v>
      </c>
      <c r="AH43">
        <v>93.461734059999998</v>
      </c>
      <c r="AI43">
        <v>99.265212009999999</v>
      </c>
      <c r="AJ43">
        <v>97.502549900000005</v>
      </c>
      <c r="AK43">
        <v>91.574438599999993</v>
      </c>
      <c r="AL43">
        <v>95.675822260000004</v>
      </c>
      <c r="AM43">
        <v>91.916283429999993</v>
      </c>
      <c r="AN43">
        <v>126.8173419</v>
      </c>
      <c r="AO43">
        <v>129.73547379999999</v>
      </c>
      <c r="AP43">
        <v>174.804146</v>
      </c>
      <c r="AQ43">
        <v>81.599851920000006</v>
      </c>
      <c r="AR43">
        <v>187.18458749999999</v>
      </c>
      <c r="AS43">
        <v>150.06071510000001</v>
      </c>
      <c r="AT43">
        <v>110.9698736</v>
      </c>
      <c r="AU43">
        <v>31.544509399999999</v>
      </c>
      <c r="AV43">
        <v>12.271885259999999</v>
      </c>
      <c r="AW43">
        <v>31.580541</v>
      </c>
      <c r="AX43">
        <v>36.049274330000003</v>
      </c>
      <c r="AY43">
        <v>25.90600869</v>
      </c>
      <c r="AZ43">
        <v>35.891699639999999</v>
      </c>
      <c r="BA43">
        <v>38.826092520000003</v>
      </c>
      <c r="BB43">
        <v>97.139719020000001</v>
      </c>
      <c r="BC43">
        <v>50.681701689999997</v>
      </c>
      <c r="BD43">
        <v>67.797923560000001</v>
      </c>
      <c r="BE43">
        <v>93.722292420000002</v>
      </c>
      <c r="BF43">
        <v>72.507226320000001</v>
      </c>
      <c r="BG43">
        <v>83.660505819999997</v>
      </c>
      <c r="BH43">
        <v>72.659293880000007</v>
      </c>
      <c r="BI43">
        <v>110.55156479999999</v>
      </c>
    </row>
    <row r="44" spans="1:61" x14ac:dyDescent="0.4">
      <c r="A44" s="11" t="s">
        <v>271</v>
      </c>
      <c r="B44">
        <v>180.25502979999999</v>
      </c>
      <c r="C44">
        <v>239.09245440000001</v>
      </c>
      <c r="D44">
        <v>149.6872056</v>
      </c>
      <c r="E44">
        <v>168.03292110000001</v>
      </c>
      <c r="F44">
        <v>158.06606640000001</v>
      </c>
      <c r="G44">
        <v>160.33781690000001</v>
      </c>
      <c r="H44">
        <v>188.07198729999999</v>
      </c>
      <c r="I44">
        <v>209.8951246</v>
      </c>
      <c r="J44">
        <v>184.72266780000001</v>
      </c>
      <c r="K44">
        <v>243.46474839999999</v>
      </c>
      <c r="L44">
        <v>206.58690010000001</v>
      </c>
      <c r="M44">
        <v>162.0920644</v>
      </c>
      <c r="N44">
        <v>104.18339899999999</v>
      </c>
      <c r="O44">
        <v>134.23679820000001</v>
      </c>
      <c r="P44">
        <v>125.90410660000001</v>
      </c>
      <c r="Q44">
        <v>194.34826409999999</v>
      </c>
      <c r="R44">
        <v>170.980074</v>
      </c>
      <c r="S44">
        <v>176.36399320000001</v>
      </c>
      <c r="T44">
        <v>205.7410414</v>
      </c>
      <c r="U44">
        <v>211.726337</v>
      </c>
      <c r="V44">
        <v>178.68882959999999</v>
      </c>
      <c r="W44">
        <v>125.8526446</v>
      </c>
      <c r="X44">
        <v>177.81347579999999</v>
      </c>
      <c r="Y44">
        <v>188.00426210000001</v>
      </c>
      <c r="Z44">
        <v>138.59825960000001</v>
      </c>
      <c r="AA44">
        <v>118.3035418</v>
      </c>
      <c r="AB44">
        <v>136.1166733</v>
      </c>
      <c r="AC44">
        <v>109.0176767</v>
      </c>
      <c r="AD44">
        <v>77.987766570000005</v>
      </c>
      <c r="AE44">
        <v>58.127177660000001</v>
      </c>
      <c r="AF44">
        <v>92.770911859999998</v>
      </c>
      <c r="AG44">
        <v>89.814196600000002</v>
      </c>
      <c r="AH44">
        <v>98.268337529999997</v>
      </c>
      <c r="AI44">
        <v>77.469364240000004</v>
      </c>
      <c r="AJ44">
        <v>92.804982960000004</v>
      </c>
      <c r="AK44">
        <v>91.135829639999997</v>
      </c>
      <c r="AL44">
        <v>78.589777780000006</v>
      </c>
      <c r="AM44">
        <v>88.931707639999999</v>
      </c>
      <c r="AN44">
        <v>76.437445310000001</v>
      </c>
      <c r="AO44">
        <v>71.634332209999997</v>
      </c>
      <c r="AP44">
        <v>72.981521220000005</v>
      </c>
      <c r="AQ44">
        <v>89.266442659999996</v>
      </c>
      <c r="AR44">
        <v>47.016963539999999</v>
      </c>
      <c r="AS44">
        <v>39.195742680000002</v>
      </c>
      <c r="AT44">
        <v>45.700970470000001</v>
      </c>
      <c r="AU44">
        <v>157.1355155</v>
      </c>
      <c r="AV44">
        <v>142.6122245</v>
      </c>
      <c r="AW44">
        <v>174.37834040000001</v>
      </c>
      <c r="AX44">
        <v>293.43093829999998</v>
      </c>
      <c r="AY44">
        <v>159.1252398</v>
      </c>
      <c r="AZ44">
        <v>142.32668670000001</v>
      </c>
      <c r="BA44">
        <v>147.63662289999999</v>
      </c>
      <c r="BB44">
        <v>160.29223999999999</v>
      </c>
      <c r="BC44">
        <v>161.13817299999999</v>
      </c>
      <c r="BD44">
        <v>144.83424550000001</v>
      </c>
      <c r="BE44">
        <v>159.7460552</v>
      </c>
      <c r="BF44">
        <v>152.5215901</v>
      </c>
      <c r="BG44">
        <v>194.38500830000001</v>
      </c>
      <c r="BH44">
        <v>114.8171767</v>
      </c>
      <c r="BI44">
        <v>141.3584472</v>
      </c>
    </row>
    <row r="45" spans="1:61" x14ac:dyDescent="0.4">
      <c r="A45" s="11" t="s">
        <v>274</v>
      </c>
      <c r="B45">
        <v>0.77484681099999997</v>
      </c>
      <c r="C45">
        <v>2.1915198060000001</v>
      </c>
      <c r="D45">
        <v>1.4189907100000001</v>
      </c>
      <c r="E45">
        <v>1.1146475680000001</v>
      </c>
      <c r="F45">
        <v>3.944276758</v>
      </c>
      <c r="G45">
        <v>2.6688532660000002</v>
      </c>
      <c r="H45">
        <v>3.1773822269999998</v>
      </c>
      <c r="I45">
        <v>3.6857079779999999</v>
      </c>
      <c r="J45">
        <v>2.237204433</v>
      </c>
      <c r="K45">
        <v>7.2438233910000003</v>
      </c>
      <c r="L45">
        <v>3.0958851580000002</v>
      </c>
      <c r="M45">
        <v>2.6933770460000002</v>
      </c>
      <c r="N45">
        <v>2.3605178499999999</v>
      </c>
      <c r="O45">
        <v>2.860028003</v>
      </c>
      <c r="P45">
        <v>7.9850669620000003</v>
      </c>
      <c r="Q45">
        <v>0.33642375299999999</v>
      </c>
      <c r="R45">
        <v>0.42623335699999998</v>
      </c>
      <c r="S45">
        <v>0.742279417</v>
      </c>
      <c r="T45">
        <v>0.43550973199999998</v>
      </c>
      <c r="U45">
        <v>1.0742768519999999</v>
      </c>
      <c r="V45">
        <v>0.48825871500000001</v>
      </c>
      <c r="W45">
        <v>0.18139333299999999</v>
      </c>
      <c r="X45">
        <v>0.77410919099999997</v>
      </c>
      <c r="Y45">
        <v>0.56739961299999997</v>
      </c>
      <c r="Z45">
        <v>1.752411591</v>
      </c>
      <c r="AA45">
        <v>0.87745006599999997</v>
      </c>
      <c r="AB45">
        <v>0.56058253700000005</v>
      </c>
      <c r="AC45">
        <v>0.51949355100000005</v>
      </c>
      <c r="AD45">
        <v>0.540258499</v>
      </c>
      <c r="AE45">
        <v>0</v>
      </c>
      <c r="AF45">
        <v>0</v>
      </c>
      <c r="AG45">
        <v>2.3472493330000002</v>
      </c>
      <c r="AH45">
        <v>5.0273378329999998</v>
      </c>
      <c r="AI45">
        <v>2.328362109</v>
      </c>
      <c r="AJ45">
        <v>1.433587111</v>
      </c>
      <c r="AK45">
        <v>2.8413648249999999</v>
      </c>
      <c r="AL45">
        <v>3.8136744669999998</v>
      </c>
      <c r="AM45">
        <v>2.0735510879999999</v>
      </c>
      <c r="AN45">
        <v>1.98221677</v>
      </c>
      <c r="AO45">
        <v>4.3203947100000004</v>
      </c>
      <c r="AP45">
        <v>3.636796983</v>
      </c>
      <c r="AQ45">
        <v>4.0754929640000004</v>
      </c>
      <c r="AR45">
        <v>4.4296418190000004</v>
      </c>
      <c r="AS45">
        <v>2.3746871020000002</v>
      </c>
      <c r="AT45">
        <v>4.8851897659999999</v>
      </c>
      <c r="AU45">
        <v>1.293848337</v>
      </c>
      <c r="AV45">
        <v>2.9724197399999999</v>
      </c>
      <c r="AW45">
        <v>1.803810677</v>
      </c>
      <c r="AX45">
        <v>1.298129815</v>
      </c>
      <c r="AY45">
        <v>1.64897724</v>
      </c>
      <c r="AZ45">
        <v>3.4754602600000002</v>
      </c>
      <c r="BA45">
        <v>0.99682052700000001</v>
      </c>
      <c r="BB45">
        <v>0.89767669800000005</v>
      </c>
      <c r="BC45">
        <v>1.5913082679999999</v>
      </c>
      <c r="BD45">
        <v>0.57144732200000004</v>
      </c>
      <c r="BE45">
        <v>0.74300738499999996</v>
      </c>
      <c r="BF45">
        <v>0.16527129300000001</v>
      </c>
      <c r="BG45">
        <v>0.72404480000000004</v>
      </c>
      <c r="BH45">
        <v>0.83179742499999998</v>
      </c>
      <c r="BI45">
        <v>0.17683876900000001</v>
      </c>
    </row>
    <row r="46" spans="1:61" x14ac:dyDescent="0.4">
      <c r="A46" s="11" t="s">
        <v>275</v>
      </c>
      <c r="B46">
        <v>7.768808634</v>
      </c>
      <c r="C46">
        <v>0.87193363899999998</v>
      </c>
      <c r="D46">
        <v>4.0822733920000003</v>
      </c>
      <c r="E46">
        <v>3.6464042679999999</v>
      </c>
      <c r="F46">
        <v>7.672123418</v>
      </c>
      <c r="G46">
        <v>4.9008411719999998</v>
      </c>
      <c r="H46">
        <v>3.9505495800000001</v>
      </c>
      <c r="I46">
        <v>5.8656878399999997</v>
      </c>
      <c r="J46">
        <v>8.7392623</v>
      </c>
      <c r="K46">
        <v>15.67850996</v>
      </c>
      <c r="L46">
        <v>9.5802844870000001</v>
      </c>
      <c r="M46">
        <v>10.358859219999999</v>
      </c>
      <c r="N46">
        <v>23.726460660000001</v>
      </c>
      <c r="O46">
        <v>15.456625219999999</v>
      </c>
      <c r="P46">
        <v>19.938385360000002</v>
      </c>
      <c r="Q46">
        <v>0</v>
      </c>
      <c r="R46">
        <v>3.0525161700000001</v>
      </c>
      <c r="S46">
        <v>0</v>
      </c>
      <c r="T46">
        <v>0</v>
      </c>
      <c r="U46">
        <v>0</v>
      </c>
      <c r="V46">
        <v>0</v>
      </c>
      <c r="W46">
        <v>0.86604527899999995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.133413328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5.5596206659999998</v>
      </c>
      <c r="AV46">
        <v>5.5189308260000001</v>
      </c>
      <c r="AW46">
        <v>2.0505055159999999</v>
      </c>
      <c r="AX46">
        <v>1.8593393410000001</v>
      </c>
      <c r="AY46">
        <v>7.3480265520000003</v>
      </c>
      <c r="AZ46">
        <v>8.1510729820000005</v>
      </c>
      <c r="BA46">
        <v>1.3881073370000001</v>
      </c>
      <c r="BB46">
        <v>2.5000921979999999</v>
      </c>
      <c r="BC46">
        <v>5.0650336999999999</v>
      </c>
      <c r="BD46">
        <v>2.2736009130000001</v>
      </c>
      <c r="BE46">
        <v>2.1678667749999998</v>
      </c>
      <c r="BF46">
        <v>2.761752451</v>
      </c>
      <c r="BG46">
        <v>1.872478452</v>
      </c>
      <c r="BH46">
        <v>5.9570069889999999</v>
      </c>
      <c r="BI46">
        <v>4.7843663779999996</v>
      </c>
    </row>
    <row r="47" spans="1:61" x14ac:dyDescent="0.4">
      <c r="A47" s="11" t="s">
        <v>276</v>
      </c>
      <c r="B47">
        <v>0.55674178299999999</v>
      </c>
      <c r="C47">
        <v>0.78732378199999997</v>
      </c>
      <c r="D47">
        <v>0</v>
      </c>
      <c r="E47">
        <v>0</v>
      </c>
      <c r="F47">
        <v>0</v>
      </c>
      <c r="G47">
        <v>0.147509269</v>
      </c>
      <c r="H47">
        <v>1.1415039849999999</v>
      </c>
      <c r="I47">
        <v>0.26482494400000001</v>
      </c>
      <c r="J47">
        <v>0.14613389199999999</v>
      </c>
      <c r="K47">
        <v>0</v>
      </c>
      <c r="L47">
        <v>0.247161202</v>
      </c>
      <c r="M47">
        <v>0.48381032099999999</v>
      </c>
      <c r="N47">
        <v>8.9267147000000005E-2</v>
      </c>
      <c r="O47">
        <v>8.5624295000000003E-2</v>
      </c>
      <c r="P47">
        <v>0.59352605000000003</v>
      </c>
      <c r="Q47">
        <v>2.2561158360000002</v>
      </c>
      <c r="R47">
        <v>0.765641401</v>
      </c>
      <c r="S47">
        <v>1.8666952750000001</v>
      </c>
      <c r="T47">
        <v>1.773223577</v>
      </c>
      <c r="U47">
        <v>0.30875512500000002</v>
      </c>
      <c r="V47">
        <v>1.8242792299999999</v>
      </c>
      <c r="W47">
        <v>0.391003406</v>
      </c>
      <c r="X47">
        <v>2.3043059850000001</v>
      </c>
      <c r="Y47">
        <v>1.059986536</v>
      </c>
      <c r="Z47">
        <v>1.618894517</v>
      </c>
      <c r="AA47">
        <v>0.31523206100000001</v>
      </c>
      <c r="AB47">
        <v>0.60418340100000001</v>
      </c>
      <c r="AC47">
        <v>0.18663286800000001</v>
      </c>
      <c r="AD47">
        <v>0.388185736</v>
      </c>
      <c r="AE47">
        <v>0.42478607000000002</v>
      </c>
      <c r="AF47">
        <v>0.89508193800000002</v>
      </c>
      <c r="AG47">
        <v>1.5660748200000001</v>
      </c>
      <c r="AH47">
        <v>0.53514597500000005</v>
      </c>
      <c r="AI47">
        <v>2.007565552</v>
      </c>
      <c r="AJ47">
        <v>1.030058887</v>
      </c>
      <c r="AK47">
        <v>0.16332585999999999</v>
      </c>
      <c r="AL47">
        <v>1.743760918</v>
      </c>
      <c r="AM47">
        <v>1.3408963700000001</v>
      </c>
      <c r="AN47">
        <v>1.0173281830000001</v>
      </c>
      <c r="AO47">
        <v>0.10013818100000001</v>
      </c>
      <c r="AP47">
        <v>0.78393179400000002</v>
      </c>
      <c r="AQ47">
        <v>0.62749653599999999</v>
      </c>
      <c r="AR47">
        <v>1.2169451710000001</v>
      </c>
      <c r="AS47">
        <v>0.319923124</v>
      </c>
      <c r="AT47">
        <v>0.27000763999999999</v>
      </c>
      <c r="AU47">
        <v>4.3693737559999999</v>
      </c>
      <c r="AV47">
        <v>4.9833901310000002</v>
      </c>
      <c r="AW47">
        <v>9.2576526789999996</v>
      </c>
      <c r="AX47">
        <v>8.5811188650000005</v>
      </c>
      <c r="AY47">
        <v>5.5686572119999997</v>
      </c>
      <c r="AZ47">
        <v>7.7544089930000002</v>
      </c>
      <c r="BA47">
        <v>3.9392870439999998</v>
      </c>
      <c r="BB47">
        <v>4.1924826519999998</v>
      </c>
      <c r="BC47">
        <v>8.6570537630000004</v>
      </c>
      <c r="BD47">
        <v>6.5695277340000002</v>
      </c>
      <c r="BE47">
        <v>3.025232538</v>
      </c>
      <c r="BF47">
        <v>10.56879313</v>
      </c>
      <c r="BG47">
        <v>0</v>
      </c>
      <c r="BH47">
        <v>0.256140794</v>
      </c>
      <c r="BI47">
        <v>0</v>
      </c>
    </row>
    <row r="48" spans="1:61" x14ac:dyDescent="0.4">
      <c r="A48" s="11" t="s">
        <v>277</v>
      </c>
      <c r="B48">
        <v>25.144483430000001</v>
      </c>
      <c r="C48">
        <v>26.17688905</v>
      </c>
      <c r="D48">
        <v>19.775660729999998</v>
      </c>
      <c r="E48">
        <v>30.5399104</v>
      </c>
      <c r="F48">
        <v>25.857649800000001</v>
      </c>
      <c r="G48">
        <v>19.749174839999998</v>
      </c>
      <c r="H48">
        <v>31.393718079999999</v>
      </c>
      <c r="I48">
        <v>21.569006770000001</v>
      </c>
      <c r="J48">
        <v>20.543285180000002</v>
      </c>
      <c r="K48">
        <v>25.458028179999999</v>
      </c>
      <c r="L48">
        <v>29.506145140000001</v>
      </c>
      <c r="M48">
        <v>18.92857901</v>
      </c>
      <c r="N48">
        <v>21.472806389999999</v>
      </c>
      <c r="O48">
        <v>21.78112235</v>
      </c>
      <c r="P48">
        <v>18.629850730000001</v>
      </c>
      <c r="Q48">
        <v>37.685391789999997</v>
      </c>
      <c r="R48">
        <v>28.223693440000002</v>
      </c>
      <c r="S48">
        <v>35.28649119</v>
      </c>
      <c r="T48">
        <v>33.842105580000002</v>
      </c>
      <c r="U48">
        <v>34.999052020000001</v>
      </c>
      <c r="V48">
        <v>29.653525510000001</v>
      </c>
      <c r="W48">
        <v>23.731644719999998</v>
      </c>
      <c r="X48">
        <v>34.113447499999999</v>
      </c>
      <c r="Y48">
        <v>34.5691731</v>
      </c>
      <c r="Z48">
        <v>17.861356860000001</v>
      </c>
      <c r="AA48">
        <v>22.743602410000001</v>
      </c>
      <c r="AB48">
        <v>24.53683663</v>
      </c>
      <c r="AC48">
        <v>22.82165221</v>
      </c>
      <c r="AD48">
        <v>32.828963940000001</v>
      </c>
      <c r="AE48">
        <v>23.570360919999999</v>
      </c>
      <c r="AF48">
        <v>27.429453120000002</v>
      </c>
      <c r="AG48">
        <v>23.332822289999999</v>
      </c>
      <c r="AH48">
        <v>26.808159740000001</v>
      </c>
      <c r="AI48">
        <v>26.019542779999998</v>
      </c>
      <c r="AJ48">
        <v>29.726988710000001</v>
      </c>
      <c r="AK48">
        <v>22.085435660000002</v>
      </c>
      <c r="AL48">
        <v>21.41923092</v>
      </c>
      <c r="AM48">
        <v>29.721355899999999</v>
      </c>
      <c r="AN48">
        <v>20.43064038</v>
      </c>
      <c r="AO48">
        <v>35.036777059999999</v>
      </c>
      <c r="AP48">
        <v>29.348851459999999</v>
      </c>
      <c r="AQ48">
        <v>30.89772198</v>
      </c>
      <c r="AR48">
        <v>19.718689449999999</v>
      </c>
      <c r="AS48">
        <v>15.30078608</v>
      </c>
      <c r="AT48">
        <v>18.677387960000001</v>
      </c>
      <c r="AU48">
        <v>20.993277389999999</v>
      </c>
      <c r="AV48">
        <v>10.484535080000001</v>
      </c>
      <c r="AW48">
        <v>20.574941809999999</v>
      </c>
      <c r="AX48">
        <v>12.071534440000001</v>
      </c>
      <c r="AY48">
        <v>25.803631939999999</v>
      </c>
      <c r="AZ48">
        <v>25.045687430000001</v>
      </c>
      <c r="BA48">
        <v>17.34055807</v>
      </c>
      <c r="BB48">
        <v>9.0672765309999992</v>
      </c>
      <c r="BC48">
        <v>20.046350910000001</v>
      </c>
      <c r="BD48">
        <v>16.491686359999999</v>
      </c>
      <c r="BE48">
        <v>15.56590237</v>
      </c>
      <c r="BF48">
        <v>21.092441440000002</v>
      </c>
      <c r="BG48">
        <v>7.023234564</v>
      </c>
      <c r="BH48">
        <v>9.2591721860000007</v>
      </c>
      <c r="BI48">
        <v>8.6192093100000005</v>
      </c>
    </row>
    <row r="49" spans="1:61" x14ac:dyDescent="0.4">
      <c r="A49" s="11" t="s">
        <v>278</v>
      </c>
      <c r="B49">
        <v>90.638223049999993</v>
      </c>
      <c r="C49">
        <v>46.67872156</v>
      </c>
      <c r="D49">
        <v>82.315064809999996</v>
      </c>
      <c r="E49">
        <v>56.680545479999999</v>
      </c>
      <c r="F49">
        <v>65.721040070000001</v>
      </c>
      <c r="G49">
        <v>78.945910179999998</v>
      </c>
      <c r="H49">
        <v>53.215848809999997</v>
      </c>
      <c r="I49">
        <v>85.081889140000001</v>
      </c>
      <c r="J49">
        <v>97.411031309999998</v>
      </c>
      <c r="K49">
        <v>130.60549090000001</v>
      </c>
      <c r="L49">
        <v>62.872089119999998</v>
      </c>
      <c r="M49">
        <v>134.89263439999999</v>
      </c>
      <c r="N49">
        <v>135.5297793</v>
      </c>
      <c r="O49">
        <v>25.17659171</v>
      </c>
      <c r="P49">
        <v>298.9469191</v>
      </c>
      <c r="Q49">
        <v>90.894976270000001</v>
      </c>
      <c r="R49">
        <v>61.587558190000003</v>
      </c>
      <c r="S49">
        <v>49.888004909999999</v>
      </c>
      <c r="T49">
        <v>60.08655838</v>
      </c>
      <c r="U49">
        <v>29.931839570000001</v>
      </c>
      <c r="V49">
        <v>55.427940720000002</v>
      </c>
      <c r="W49">
        <v>65.055077030000007</v>
      </c>
      <c r="X49">
        <v>34.249819639999998</v>
      </c>
      <c r="Y49">
        <v>23.51761956</v>
      </c>
      <c r="Z49">
        <v>9.2233752899999999</v>
      </c>
      <c r="AA49">
        <v>29.970430950000001</v>
      </c>
      <c r="AB49">
        <v>16.135461750000001</v>
      </c>
      <c r="AC49">
        <v>3.5886676139999998</v>
      </c>
      <c r="AD49">
        <v>0.93302803000000001</v>
      </c>
      <c r="AE49">
        <v>0.453777404</v>
      </c>
      <c r="AF49">
        <v>13.50590996</v>
      </c>
      <c r="AG49">
        <v>131.06984550000001</v>
      </c>
      <c r="AH49">
        <v>86.071957609999998</v>
      </c>
      <c r="AI49">
        <v>83.705654179999996</v>
      </c>
      <c r="AJ49">
        <v>100.2702724</v>
      </c>
      <c r="AK49">
        <v>35.396154760000002</v>
      </c>
      <c r="AL49">
        <v>34.527796729999999</v>
      </c>
      <c r="AM49">
        <v>20.650599880000001</v>
      </c>
      <c r="AN49">
        <v>29.179508070000001</v>
      </c>
      <c r="AO49">
        <v>77.421373950000003</v>
      </c>
      <c r="AP49">
        <v>15.352966889999999</v>
      </c>
      <c r="AQ49">
        <v>7.8762918280000003</v>
      </c>
      <c r="AR49">
        <v>13.425008010000001</v>
      </c>
      <c r="AS49">
        <v>0.59807586899999998</v>
      </c>
      <c r="AT49">
        <v>4.8673483979999999</v>
      </c>
      <c r="AU49">
        <v>14.077223480000001</v>
      </c>
      <c r="AV49">
        <v>0</v>
      </c>
      <c r="AW49">
        <v>12.312403359999999</v>
      </c>
      <c r="AX49">
        <v>37.51402564</v>
      </c>
      <c r="AY49">
        <v>13.384606359999999</v>
      </c>
      <c r="AZ49">
        <v>12.00426036</v>
      </c>
      <c r="BA49">
        <v>6.8860480300000004</v>
      </c>
      <c r="BB49">
        <v>49.609290280000003</v>
      </c>
      <c r="BC49">
        <v>3.140793258</v>
      </c>
      <c r="BD49">
        <v>2.6317099229999998</v>
      </c>
      <c r="BE49">
        <v>5.2752789409999998</v>
      </c>
      <c r="BF49">
        <v>2.2833921070000001</v>
      </c>
      <c r="BG49">
        <v>0.52101146600000003</v>
      </c>
      <c r="BH49">
        <v>6.8405552999999994E-2</v>
      </c>
      <c r="BI49">
        <v>0.10180036000000001</v>
      </c>
    </row>
    <row r="50" spans="1:61" x14ac:dyDescent="0.4">
      <c r="A50" s="11" t="s">
        <v>279</v>
      </c>
      <c r="B50">
        <v>67.738713419999996</v>
      </c>
      <c r="C50">
        <v>54.147564320000001</v>
      </c>
      <c r="D50">
        <v>63.291381360000003</v>
      </c>
      <c r="E50">
        <v>60.183415410000002</v>
      </c>
      <c r="F50">
        <v>61.420114769999998</v>
      </c>
      <c r="G50">
        <v>56.483341039999999</v>
      </c>
      <c r="H50">
        <v>56.501960939999996</v>
      </c>
      <c r="I50">
        <v>57.278328190000003</v>
      </c>
      <c r="J50">
        <v>56.816093389999999</v>
      </c>
      <c r="K50">
        <v>52.239677380000003</v>
      </c>
      <c r="L50">
        <v>49.743285460000003</v>
      </c>
      <c r="M50">
        <v>51.530716929999997</v>
      </c>
      <c r="N50">
        <v>53.547325729999997</v>
      </c>
      <c r="O50">
        <v>48.788441550000002</v>
      </c>
      <c r="P50">
        <v>47.70329168</v>
      </c>
      <c r="Q50">
        <v>65.866429760000003</v>
      </c>
      <c r="R50">
        <v>53.531897600000001</v>
      </c>
      <c r="S50">
        <v>67.261437389999998</v>
      </c>
      <c r="T50">
        <v>70.884514039999999</v>
      </c>
      <c r="U50">
        <v>72.529806890000003</v>
      </c>
      <c r="V50">
        <v>60.198565590000001</v>
      </c>
      <c r="W50">
        <v>51.099186609999997</v>
      </c>
      <c r="X50">
        <v>60.696005769999999</v>
      </c>
      <c r="Y50">
        <v>64.681358759999995</v>
      </c>
      <c r="Z50">
        <v>58.181470419999997</v>
      </c>
      <c r="AA50">
        <v>56.302338079999998</v>
      </c>
      <c r="AB50">
        <v>59.35092993</v>
      </c>
      <c r="AC50">
        <v>48.781098180000001</v>
      </c>
      <c r="AD50">
        <v>53.6479827</v>
      </c>
      <c r="AE50">
        <v>55.791723140000002</v>
      </c>
      <c r="AF50">
        <v>45.23066523</v>
      </c>
      <c r="AG50">
        <v>49.513457180000003</v>
      </c>
      <c r="AH50">
        <v>48.868333749999998</v>
      </c>
      <c r="AI50">
        <v>48.099949090000003</v>
      </c>
      <c r="AJ50">
        <v>48.910346959999998</v>
      </c>
      <c r="AK50">
        <v>48.879176659999999</v>
      </c>
      <c r="AL50">
        <v>41.833622630000001</v>
      </c>
      <c r="AM50">
        <v>46.438110010000003</v>
      </c>
      <c r="AN50">
        <v>37.891289309999998</v>
      </c>
      <c r="AO50">
        <v>40.699917939999999</v>
      </c>
      <c r="AP50">
        <v>45.362558559999997</v>
      </c>
      <c r="AQ50">
        <v>46.880004980000002</v>
      </c>
      <c r="AR50">
        <v>51.076083240000003</v>
      </c>
      <c r="AS50">
        <v>46.025726229999997</v>
      </c>
      <c r="AT50">
        <v>47.636875410000002</v>
      </c>
      <c r="AU50">
        <v>54.004077289999998</v>
      </c>
      <c r="AV50">
        <v>37.680383820000003</v>
      </c>
      <c r="AW50">
        <v>59.283032409999997</v>
      </c>
      <c r="AX50">
        <v>51.562017840000003</v>
      </c>
      <c r="AY50">
        <v>51.871747730000003</v>
      </c>
      <c r="AZ50">
        <v>57.540674150000001</v>
      </c>
      <c r="BA50">
        <v>47.737377979999998</v>
      </c>
      <c r="BB50">
        <v>43.200147960000002</v>
      </c>
      <c r="BC50">
        <v>50.377857659999997</v>
      </c>
      <c r="BD50">
        <v>58.488988749999997</v>
      </c>
      <c r="BE50">
        <v>47.326861170000001</v>
      </c>
      <c r="BF50">
        <v>50.359746889999997</v>
      </c>
      <c r="BG50">
        <v>49.291820520000002</v>
      </c>
      <c r="BH50">
        <v>52.833688049999999</v>
      </c>
      <c r="BI50">
        <v>55.628033029999997</v>
      </c>
    </row>
    <row r="51" spans="1:61" x14ac:dyDescent="0.4">
      <c r="A51" s="11" t="s">
        <v>283</v>
      </c>
      <c r="B51">
        <v>156.86859949999999</v>
      </c>
      <c r="C51">
        <v>247.84407709999999</v>
      </c>
      <c r="D51">
        <v>160.45774499999999</v>
      </c>
      <c r="E51">
        <v>111.0631144</v>
      </c>
      <c r="F51">
        <v>159.5688409</v>
      </c>
      <c r="G51">
        <v>158.36540840000001</v>
      </c>
      <c r="H51">
        <v>120.1365952</v>
      </c>
      <c r="I51">
        <v>140.0809869</v>
      </c>
      <c r="J51">
        <v>175.03176329999999</v>
      </c>
      <c r="K51">
        <v>165.56168589999999</v>
      </c>
      <c r="L51">
        <v>185.64904749999999</v>
      </c>
      <c r="M51">
        <v>173.03361390000001</v>
      </c>
      <c r="N51">
        <v>54.013969099999997</v>
      </c>
      <c r="O51">
        <v>74.693313610000004</v>
      </c>
      <c r="P51">
        <v>64.380052190000001</v>
      </c>
      <c r="Q51">
        <v>95.719559799999999</v>
      </c>
      <c r="R51">
        <v>170.40153570000001</v>
      </c>
      <c r="S51">
        <v>108.994894</v>
      </c>
      <c r="T51">
        <v>126.43343609999999</v>
      </c>
      <c r="U51">
        <v>76.060465089999994</v>
      </c>
      <c r="V51">
        <v>93.851076739999996</v>
      </c>
      <c r="W51">
        <v>185.915874</v>
      </c>
      <c r="X51">
        <v>144.96428409999999</v>
      </c>
      <c r="Y51">
        <v>137.35464820000001</v>
      </c>
      <c r="Z51">
        <v>117.7734007</v>
      </c>
      <c r="AA51">
        <v>42.707383280000002</v>
      </c>
      <c r="AB51">
        <v>120.1494435</v>
      </c>
      <c r="AC51">
        <v>52.073822300000003</v>
      </c>
      <c r="AD51">
        <v>25.61913122</v>
      </c>
      <c r="AE51">
        <v>14.24863244</v>
      </c>
      <c r="AF51">
        <v>100.3067985</v>
      </c>
      <c r="AG51">
        <v>71.160835120000002</v>
      </c>
      <c r="AH51">
        <v>96.687615609999995</v>
      </c>
      <c r="AI51">
        <v>93.630923620000004</v>
      </c>
      <c r="AJ51">
        <v>114.64764820000001</v>
      </c>
      <c r="AK51">
        <v>107.0432624</v>
      </c>
      <c r="AL51">
        <v>140.42206920000001</v>
      </c>
      <c r="AM51">
        <v>137.75665760000001</v>
      </c>
      <c r="AN51">
        <v>156.08552159999999</v>
      </c>
      <c r="AO51">
        <v>102.6004362</v>
      </c>
      <c r="AP51">
        <v>76.325208309999994</v>
      </c>
      <c r="AQ51">
        <v>69.294934470000001</v>
      </c>
      <c r="AR51">
        <v>17.004971430000001</v>
      </c>
      <c r="AS51">
        <v>20.347482299999999</v>
      </c>
      <c r="AT51">
        <v>27.788177319999999</v>
      </c>
      <c r="AU51">
        <v>96.526972790000002</v>
      </c>
      <c r="AV51">
        <v>100.48102350000001</v>
      </c>
      <c r="AW51">
        <v>84.085117389999994</v>
      </c>
      <c r="AX51">
        <v>84.473944130000007</v>
      </c>
      <c r="AY51">
        <v>88.181971140000002</v>
      </c>
      <c r="AZ51">
        <v>105.80613510000001</v>
      </c>
      <c r="BA51">
        <v>123.6725699</v>
      </c>
      <c r="BB51">
        <v>141.82292480000001</v>
      </c>
      <c r="BC51">
        <v>75.246588239999994</v>
      </c>
      <c r="BD51">
        <v>84.379756700000002</v>
      </c>
      <c r="BE51">
        <v>94.828145660000004</v>
      </c>
      <c r="BF51">
        <v>80.311768920000006</v>
      </c>
      <c r="BG51">
        <v>18.866869229999999</v>
      </c>
      <c r="BH51">
        <v>13.5571132</v>
      </c>
      <c r="BI51">
        <v>22.832401619999999</v>
      </c>
    </row>
    <row r="52" spans="1:61" x14ac:dyDescent="0.4">
      <c r="A52" s="11" t="s">
        <v>285</v>
      </c>
      <c r="B52">
        <v>15.86857818</v>
      </c>
      <c r="C52">
        <v>23.1725244</v>
      </c>
      <c r="D52">
        <v>13.18166532</v>
      </c>
      <c r="E52">
        <v>14.47400457</v>
      </c>
      <c r="F52">
        <v>18.657809449999998</v>
      </c>
      <c r="G52">
        <v>21.478974430000001</v>
      </c>
      <c r="H52">
        <v>28.18149361</v>
      </c>
      <c r="I52">
        <v>26.152032940000002</v>
      </c>
      <c r="J52">
        <v>18.222720299999999</v>
      </c>
      <c r="K52">
        <v>30.153921400000002</v>
      </c>
      <c r="L52">
        <v>46.23105614</v>
      </c>
      <c r="M52">
        <v>36.598044090000002</v>
      </c>
      <c r="N52">
        <v>53.859893790000001</v>
      </c>
      <c r="O52">
        <v>61.344428319999999</v>
      </c>
      <c r="P52">
        <v>47.042813430000002</v>
      </c>
      <c r="Q52">
        <v>47.4300231</v>
      </c>
      <c r="R52">
        <v>21.7041547</v>
      </c>
      <c r="S52">
        <v>13.11551942</v>
      </c>
      <c r="T52">
        <v>18.177471619999999</v>
      </c>
      <c r="U52">
        <v>23.794338589999999</v>
      </c>
      <c r="V52">
        <v>30.704554099999999</v>
      </c>
      <c r="W52">
        <v>51.281341679999997</v>
      </c>
      <c r="X52">
        <v>29.29445913</v>
      </c>
      <c r="Y52">
        <v>34.986713010000003</v>
      </c>
      <c r="Z52">
        <v>44.164334070000002</v>
      </c>
      <c r="AA52">
        <v>26.69435008</v>
      </c>
      <c r="AB52">
        <v>36.188609909999997</v>
      </c>
      <c r="AC52">
        <v>26.453040789999999</v>
      </c>
      <c r="AD52">
        <v>36.981205660000001</v>
      </c>
      <c r="AE52">
        <v>18.753464180000002</v>
      </c>
      <c r="AF52">
        <v>14.78964993</v>
      </c>
      <c r="AG52">
        <v>13.71585454</v>
      </c>
      <c r="AH52">
        <v>25.076332480000001</v>
      </c>
      <c r="AI52">
        <v>23.97157662</v>
      </c>
      <c r="AJ52">
        <v>14.89241764</v>
      </c>
      <c r="AK52">
        <v>17.393782380000001</v>
      </c>
      <c r="AL52">
        <v>23.603156760000001</v>
      </c>
      <c r="AM52">
        <v>19.848035769999999</v>
      </c>
      <c r="AN52">
        <v>13.07993379</v>
      </c>
      <c r="AO52">
        <v>30.636078569999999</v>
      </c>
      <c r="AP52">
        <v>27.053067939999998</v>
      </c>
      <c r="AQ52">
        <v>33.534883710000003</v>
      </c>
      <c r="AR52">
        <v>16.603495280000001</v>
      </c>
      <c r="AS52">
        <v>13.38060568</v>
      </c>
      <c r="AT52">
        <v>23.21322133</v>
      </c>
      <c r="AU52">
        <v>54.00313629</v>
      </c>
      <c r="AV52">
        <v>51.27978289</v>
      </c>
      <c r="AW52">
        <v>64.38928482</v>
      </c>
      <c r="AX52">
        <v>83.223303509999994</v>
      </c>
      <c r="AY52">
        <v>56.253491480000001</v>
      </c>
      <c r="AZ52">
        <v>60.772542260000002</v>
      </c>
      <c r="BA52">
        <v>40.773562499999997</v>
      </c>
      <c r="BB52">
        <v>63.445090319999998</v>
      </c>
      <c r="BC52">
        <v>75.274450200000004</v>
      </c>
      <c r="BD52">
        <v>84.115537709999998</v>
      </c>
      <c r="BE52">
        <v>85.59291614</v>
      </c>
      <c r="BF52">
        <v>78.1791056</v>
      </c>
      <c r="BG52">
        <v>164.19782470000001</v>
      </c>
      <c r="BH52">
        <v>120.2891837</v>
      </c>
      <c r="BI52">
        <v>136.30180419999999</v>
      </c>
    </row>
    <row r="53" spans="1:61" x14ac:dyDescent="0.4">
      <c r="A53" s="11" t="s">
        <v>287</v>
      </c>
      <c r="B53">
        <v>161.8459934</v>
      </c>
      <c r="C53">
        <v>131.69490350000001</v>
      </c>
      <c r="D53">
        <v>185.4952854</v>
      </c>
      <c r="E53">
        <v>176.12289659999999</v>
      </c>
      <c r="F53">
        <v>206.5639094</v>
      </c>
      <c r="G53">
        <v>169.0599302</v>
      </c>
      <c r="H53">
        <v>157.7064867</v>
      </c>
      <c r="I53">
        <v>153.73913640000001</v>
      </c>
      <c r="J53">
        <v>176.50476739999999</v>
      </c>
      <c r="K53">
        <v>152.27888580000001</v>
      </c>
      <c r="L53">
        <v>178.93215230000001</v>
      </c>
      <c r="M53">
        <v>169.646469</v>
      </c>
      <c r="N53">
        <v>110.5469502</v>
      </c>
      <c r="O53">
        <v>129.04747979999999</v>
      </c>
      <c r="P53">
        <v>101.5299643</v>
      </c>
      <c r="Q53">
        <v>217.00134929999999</v>
      </c>
      <c r="R53">
        <v>195.93346980000001</v>
      </c>
      <c r="S53">
        <v>163.45747040000001</v>
      </c>
      <c r="T53">
        <v>242.86490230000001</v>
      </c>
      <c r="U53">
        <v>165.2838203</v>
      </c>
      <c r="V53">
        <v>124.954539</v>
      </c>
      <c r="W53">
        <v>201.79568380000001</v>
      </c>
      <c r="X53">
        <v>235.79452810000001</v>
      </c>
      <c r="Y53">
        <v>188.06899150000001</v>
      </c>
      <c r="Z53">
        <v>161.29124590000001</v>
      </c>
      <c r="AA53">
        <v>149.3894201</v>
      </c>
      <c r="AB53">
        <v>172.29692</v>
      </c>
      <c r="AC53">
        <v>147.91409100000001</v>
      </c>
      <c r="AD53">
        <v>145.59654610000001</v>
      </c>
      <c r="AE53">
        <v>162.90006210000001</v>
      </c>
      <c r="AF53">
        <v>122.3244196</v>
      </c>
      <c r="AG53">
        <v>154.142493</v>
      </c>
      <c r="AH53">
        <v>162.7591486</v>
      </c>
      <c r="AI53">
        <v>161.4340024</v>
      </c>
      <c r="AJ53">
        <v>172.1363997</v>
      </c>
      <c r="AK53">
        <v>138.7100499</v>
      </c>
      <c r="AL53">
        <v>172.62715309999999</v>
      </c>
      <c r="AM53">
        <v>194.07384640000001</v>
      </c>
      <c r="AN53">
        <v>128.39480499999999</v>
      </c>
      <c r="AO53">
        <v>219.8576545</v>
      </c>
      <c r="AP53">
        <v>183.14674429999999</v>
      </c>
      <c r="AQ53">
        <v>177.24965649999999</v>
      </c>
      <c r="AR53">
        <v>115.4595377</v>
      </c>
      <c r="AS53">
        <v>92.530190239999996</v>
      </c>
      <c r="AT53">
        <v>133.68184239999999</v>
      </c>
      <c r="AU53">
        <v>195.70397360000001</v>
      </c>
      <c r="AV53">
        <v>99.437622939999997</v>
      </c>
      <c r="AW53">
        <v>248.57118149999999</v>
      </c>
      <c r="AX53">
        <v>173.5524613</v>
      </c>
      <c r="AY53">
        <v>167.78210129999999</v>
      </c>
      <c r="AZ53">
        <v>216.68757550000001</v>
      </c>
      <c r="BA53">
        <v>163.34849629999999</v>
      </c>
      <c r="BB53">
        <v>165.7032404</v>
      </c>
      <c r="BC53">
        <v>157.9726526</v>
      </c>
      <c r="BD53">
        <v>136.33571739999999</v>
      </c>
      <c r="BE53">
        <v>147.63882770000001</v>
      </c>
      <c r="BF53">
        <v>178.67697050000001</v>
      </c>
      <c r="BG53">
        <v>95.859852829999994</v>
      </c>
      <c r="BH53">
        <v>65.910409490000006</v>
      </c>
      <c r="BI53">
        <v>134.69151539999999</v>
      </c>
    </row>
    <row r="54" spans="1:61" x14ac:dyDescent="0.4">
      <c r="A54" s="11" t="s">
        <v>288</v>
      </c>
      <c r="B54">
        <v>79.946586809999999</v>
      </c>
      <c r="C54">
        <v>105.0386139</v>
      </c>
      <c r="D54">
        <v>40.881385989999998</v>
      </c>
      <c r="E54">
        <v>71.405089200000006</v>
      </c>
      <c r="F54">
        <v>63.656055770000002</v>
      </c>
      <c r="G54">
        <v>61.123677239999999</v>
      </c>
      <c r="H54">
        <v>77.195189369999994</v>
      </c>
      <c r="I54">
        <v>84.096733369999995</v>
      </c>
      <c r="J54">
        <v>51.951730529999999</v>
      </c>
      <c r="K54">
        <v>78.04544362</v>
      </c>
      <c r="L54">
        <v>70.255890699999995</v>
      </c>
      <c r="M54">
        <v>57.207864139999998</v>
      </c>
      <c r="N54">
        <v>50.817743180000001</v>
      </c>
      <c r="O54">
        <v>56.237919150000003</v>
      </c>
      <c r="P54">
        <v>60.220930549999999</v>
      </c>
      <c r="Q54">
        <v>57.852146599999998</v>
      </c>
      <c r="R54">
        <v>57.996347810000003</v>
      </c>
      <c r="S54">
        <v>34.286239739999999</v>
      </c>
      <c r="T54">
        <v>30.376574789999999</v>
      </c>
      <c r="U54">
        <v>45.07771683</v>
      </c>
      <c r="V54">
        <v>47.659989279999998</v>
      </c>
      <c r="W54">
        <v>47.041545710000001</v>
      </c>
      <c r="X54">
        <v>44.987919380000001</v>
      </c>
      <c r="Y54">
        <v>45.596402159999997</v>
      </c>
      <c r="Z54">
        <v>40.263383429999998</v>
      </c>
      <c r="AA54">
        <v>38.902132129999998</v>
      </c>
      <c r="AB54">
        <v>36.656566069999997</v>
      </c>
      <c r="AC54">
        <v>26.742145059999999</v>
      </c>
      <c r="AD54">
        <v>32.02031221</v>
      </c>
      <c r="AE54">
        <v>26.868998380000001</v>
      </c>
      <c r="AF54">
        <v>43.560140799999999</v>
      </c>
      <c r="AG54">
        <v>41.894004670000001</v>
      </c>
      <c r="AH54">
        <v>42.899180360000003</v>
      </c>
      <c r="AI54">
        <v>41.334772659999999</v>
      </c>
      <c r="AJ54">
        <v>45.608029039999998</v>
      </c>
      <c r="AK54">
        <v>45.856335360000003</v>
      </c>
      <c r="AL54">
        <v>37.816501840000001</v>
      </c>
      <c r="AM54">
        <v>46.389013830000003</v>
      </c>
      <c r="AN54">
        <v>30.72996492</v>
      </c>
      <c r="AO54">
        <v>39.865681979999998</v>
      </c>
      <c r="AP54">
        <v>38.52194961</v>
      </c>
      <c r="AQ54">
        <v>51.355353309999998</v>
      </c>
      <c r="AR54">
        <v>41.327477330000001</v>
      </c>
      <c r="AS54">
        <v>30.478046280000001</v>
      </c>
      <c r="AT54">
        <v>38.375010039999999</v>
      </c>
      <c r="AU54">
        <v>37.010149400000003</v>
      </c>
      <c r="AV54">
        <v>27.569775740000001</v>
      </c>
      <c r="AW54">
        <v>38.432802520000003</v>
      </c>
      <c r="AX54">
        <v>33.087042539999999</v>
      </c>
      <c r="AY54">
        <v>35.422263809999997</v>
      </c>
      <c r="AZ54">
        <v>30.029983189999999</v>
      </c>
      <c r="BA54">
        <v>24.68603444</v>
      </c>
      <c r="BB54">
        <v>28.225571680000002</v>
      </c>
      <c r="BC54">
        <v>29.47722168</v>
      </c>
      <c r="BD54">
        <v>38.798093010000002</v>
      </c>
      <c r="BE54">
        <v>28.04856431</v>
      </c>
      <c r="BF54">
        <v>27.96052718</v>
      </c>
      <c r="BG54">
        <v>28.70943561</v>
      </c>
      <c r="BH54">
        <v>26.980751489999999</v>
      </c>
      <c r="BI54">
        <v>31.787352179999999</v>
      </c>
    </row>
    <row r="55" spans="1:61" x14ac:dyDescent="0.4">
      <c r="A55" s="11" t="s">
        <v>289</v>
      </c>
      <c r="B55">
        <v>1.670225348</v>
      </c>
      <c r="C55">
        <v>1.0333624640000001</v>
      </c>
      <c r="D55">
        <v>0.70585691699999997</v>
      </c>
      <c r="E55">
        <v>1.067859892</v>
      </c>
      <c r="F55">
        <v>1.357975532</v>
      </c>
      <c r="G55">
        <v>2.0466911049999998</v>
      </c>
      <c r="H55">
        <v>1.284191984</v>
      </c>
      <c r="I55">
        <v>0.94343886099999996</v>
      </c>
      <c r="J55">
        <v>1.808406916</v>
      </c>
      <c r="K55">
        <v>0.70265086899999996</v>
      </c>
      <c r="L55">
        <v>0.97319723300000005</v>
      </c>
      <c r="M55">
        <v>2.479527896</v>
      </c>
      <c r="N55">
        <v>0.30127661999999999</v>
      </c>
      <c r="O55">
        <v>0.54585488199999999</v>
      </c>
      <c r="P55">
        <v>0.59352605000000003</v>
      </c>
      <c r="Q55">
        <v>0.332374208</v>
      </c>
      <c r="R55">
        <v>0.97619278700000001</v>
      </c>
      <c r="S55">
        <v>1.000015326</v>
      </c>
      <c r="T55">
        <v>0.70407406699999997</v>
      </c>
      <c r="U55">
        <v>0.63680744499999997</v>
      </c>
      <c r="V55">
        <v>0.57885783300000004</v>
      </c>
      <c r="W55">
        <v>0.146626277</v>
      </c>
      <c r="X55">
        <v>0.89391180400000003</v>
      </c>
      <c r="Y55">
        <v>0.275188812</v>
      </c>
      <c r="Z55">
        <v>0.50590453700000004</v>
      </c>
      <c r="AA55">
        <v>0.31523206100000001</v>
      </c>
      <c r="AB55">
        <v>0.226568775</v>
      </c>
      <c r="AC55">
        <v>0.62988593000000004</v>
      </c>
      <c r="AD55">
        <v>7.2784824999999997E-2</v>
      </c>
      <c r="AE55">
        <v>0.37168781099999998</v>
      </c>
      <c r="AF55">
        <v>0.16782786299999999</v>
      </c>
      <c r="AG55">
        <v>4.5175235000000001E-2</v>
      </c>
      <c r="AH55">
        <v>0</v>
      </c>
      <c r="AI55">
        <v>0.31368211699999998</v>
      </c>
      <c r="AJ55">
        <v>0.25751472199999997</v>
      </c>
      <c r="AK55">
        <v>0.33685958500000002</v>
      </c>
      <c r="AL55">
        <v>0.155692939</v>
      </c>
      <c r="AM55">
        <v>0.111741364</v>
      </c>
      <c r="AN55">
        <v>0.534097296</v>
      </c>
      <c r="AO55">
        <v>3.7551818000000001E-2</v>
      </c>
      <c r="AP55">
        <v>0.32663824800000002</v>
      </c>
      <c r="AQ55">
        <v>0</v>
      </c>
      <c r="AR55">
        <v>0.105312563</v>
      </c>
      <c r="AS55">
        <v>0.29992792800000001</v>
      </c>
      <c r="AT55">
        <v>0.20250572999999999</v>
      </c>
      <c r="AU55">
        <v>0.209172148</v>
      </c>
      <c r="AV55">
        <v>0</v>
      </c>
      <c r="AW55">
        <v>6.9432394999999994E-2</v>
      </c>
      <c r="AX55">
        <v>0.27981909300000002</v>
      </c>
      <c r="AY55">
        <v>0.13329232699999999</v>
      </c>
      <c r="AZ55">
        <v>0.345005485</v>
      </c>
      <c r="BA55">
        <v>0.13429387700000001</v>
      </c>
      <c r="BB55">
        <v>0.36281099900000002</v>
      </c>
      <c r="BC55">
        <v>0.122505478</v>
      </c>
      <c r="BD55">
        <v>0.30794661299999998</v>
      </c>
      <c r="BE55">
        <v>0.30029881800000002</v>
      </c>
      <c r="BF55">
        <v>0.22265715899999999</v>
      </c>
      <c r="BG55">
        <v>0.926676783</v>
      </c>
      <c r="BH55">
        <v>0.352193592</v>
      </c>
      <c r="BI55">
        <v>0.57177868799999998</v>
      </c>
    </row>
    <row r="56" spans="1:61" x14ac:dyDescent="0.4">
      <c r="A56" s="11" t="s">
        <v>294</v>
      </c>
      <c r="B56">
        <v>25.304192709999999</v>
      </c>
      <c r="C56">
        <v>22.562212389999999</v>
      </c>
      <c r="D56">
        <v>25.91020941</v>
      </c>
      <c r="E56">
        <v>26.68164943</v>
      </c>
      <c r="F56">
        <v>29.081180320000001</v>
      </c>
      <c r="G56">
        <v>26.950386439999999</v>
      </c>
      <c r="H56">
        <v>33.211861640000002</v>
      </c>
      <c r="I56">
        <v>33.802738900000001</v>
      </c>
      <c r="J56">
        <v>31.600031869999999</v>
      </c>
      <c r="K56">
        <v>34.181606969999997</v>
      </c>
      <c r="L56">
        <v>29.692335709999998</v>
      </c>
      <c r="M56">
        <v>35.761063229999998</v>
      </c>
      <c r="N56">
        <v>83.736356900000004</v>
      </c>
      <c r="O56">
        <v>41.488256909999997</v>
      </c>
      <c r="P56">
        <v>116.9556616</v>
      </c>
      <c r="Q56">
        <v>36.460667479999998</v>
      </c>
      <c r="R56">
        <v>32.499305759999999</v>
      </c>
      <c r="S56">
        <v>32.436537149999999</v>
      </c>
      <c r="T56">
        <v>35.869401869999997</v>
      </c>
      <c r="U56">
        <v>27.973420390000001</v>
      </c>
      <c r="V56">
        <v>34.559375500000002</v>
      </c>
      <c r="W56">
        <v>33.924655889999997</v>
      </c>
      <c r="X56">
        <v>30.426808909999998</v>
      </c>
      <c r="Y56">
        <v>30.855430779999999</v>
      </c>
      <c r="Z56">
        <v>47.630433789999998</v>
      </c>
      <c r="AA56">
        <v>82.472281120000005</v>
      </c>
      <c r="AB56">
        <v>39.315605069999997</v>
      </c>
      <c r="AC56">
        <v>61.937615379999997</v>
      </c>
      <c r="AD56">
        <v>40.124760309999999</v>
      </c>
      <c r="AE56">
        <v>35.863473509999999</v>
      </c>
      <c r="AF56">
        <v>27.181019930000001</v>
      </c>
      <c r="AG56">
        <v>44.501877950000001</v>
      </c>
      <c r="AH56">
        <v>39.176078410000002</v>
      </c>
      <c r="AI56">
        <v>46.769689679999999</v>
      </c>
      <c r="AJ56">
        <v>46.232342709999998</v>
      </c>
      <c r="AK56">
        <v>34.459212919999999</v>
      </c>
      <c r="AL56">
        <v>34.207418609999998</v>
      </c>
      <c r="AM56">
        <v>32.813926739999999</v>
      </c>
      <c r="AN56">
        <v>28.31318259</v>
      </c>
      <c r="AO56">
        <v>49.272663289999997</v>
      </c>
      <c r="AP56">
        <v>38.150184639999999</v>
      </c>
      <c r="AQ56">
        <v>44.392413429999998</v>
      </c>
      <c r="AR56">
        <v>57.49433354</v>
      </c>
      <c r="AS56">
        <v>36.511804750000003</v>
      </c>
      <c r="AT56">
        <v>46.492972850000001</v>
      </c>
      <c r="AU56">
        <v>58.866021600000003</v>
      </c>
      <c r="AV56">
        <v>22.450200259999999</v>
      </c>
      <c r="AW56">
        <v>63.948857769999996</v>
      </c>
      <c r="AX56">
        <v>81.051047749999995</v>
      </c>
      <c r="AY56">
        <v>58.417326799999998</v>
      </c>
      <c r="AZ56">
        <v>60.064835410000001</v>
      </c>
      <c r="BA56">
        <v>48.578830519999997</v>
      </c>
      <c r="BB56">
        <v>51.980040760000001</v>
      </c>
      <c r="BC56">
        <v>45.377446159999998</v>
      </c>
      <c r="BD56">
        <v>50.148369379999998</v>
      </c>
      <c r="BE56">
        <v>41.19783563</v>
      </c>
      <c r="BF56">
        <v>48.920180160000001</v>
      </c>
      <c r="BG56">
        <v>63.214319260000003</v>
      </c>
      <c r="BH56">
        <v>61.328482739999998</v>
      </c>
      <c r="BI56">
        <v>51.835331539999999</v>
      </c>
    </row>
    <row r="57" spans="1:61" x14ac:dyDescent="0.4">
      <c r="A57" s="11" t="s">
        <v>298</v>
      </c>
      <c r="B57">
        <v>79.997536850000003</v>
      </c>
      <c r="C57">
        <v>95.465844759999996</v>
      </c>
      <c r="D57">
        <v>188.36412250000001</v>
      </c>
      <c r="E57">
        <v>71.780495650000006</v>
      </c>
      <c r="F57">
        <v>123.3254812</v>
      </c>
      <c r="G57">
        <v>140.4101196</v>
      </c>
      <c r="H57">
        <v>59.12094218</v>
      </c>
      <c r="I57">
        <v>110.9288344</v>
      </c>
      <c r="J57">
        <v>166.95902469999999</v>
      </c>
      <c r="K57">
        <v>123.38576260000001</v>
      </c>
      <c r="L57">
        <v>71.15678407</v>
      </c>
      <c r="M57">
        <v>153.29955279999999</v>
      </c>
      <c r="N57">
        <v>83.118775549999995</v>
      </c>
      <c r="O57">
        <v>91.0529248</v>
      </c>
      <c r="P57">
        <v>165.48600959999999</v>
      </c>
      <c r="Q57">
        <v>159.56051840000001</v>
      </c>
      <c r="R57">
        <v>206.72317839999999</v>
      </c>
      <c r="S57">
        <v>180.86732520000001</v>
      </c>
      <c r="T57">
        <v>207.63759719999999</v>
      </c>
      <c r="U57">
        <v>63.063456729999999</v>
      </c>
      <c r="V57">
        <v>150.86396959999999</v>
      </c>
      <c r="W57">
        <v>258.77213870000003</v>
      </c>
      <c r="X57">
        <v>135.6066783</v>
      </c>
      <c r="Y57">
        <v>99.81872765</v>
      </c>
      <c r="Z57">
        <v>232.33702289999999</v>
      </c>
      <c r="AA57">
        <v>125.502332</v>
      </c>
      <c r="AB57">
        <v>150.17526899999999</v>
      </c>
      <c r="AC57">
        <v>99.716812000000004</v>
      </c>
      <c r="AD57">
        <v>98.668535770000005</v>
      </c>
      <c r="AE57">
        <v>53.61852983</v>
      </c>
      <c r="AF57">
        <v>193.46151399999999</v>
      </c>
      <c r="AG57">
        <v>246.8364435</v>
      </c>
      <c r="AH57">
        <v>290.78320919999999</v>
      </c>
      <c r="AI57">
        <v>273.90686340000002</v>
      </c>
      <c r="AJ57">
        <v>310.7987478</v>
      </c>
      <c r="AK57">
        <v>285.51431239999999</v>
      </c>
      <c r="AL57">
        <v>286.54679720000001</v>
      </c>
      <c r="AM57">
        <v>273.00959230000001</v>
      </c>
      <c r="AN57">
        <v>258.84698930000002</v>
      </c>
      <c r="AO57">
        <v>327.12286719999997</v>
      </c>
      <c r="AP57">
        <v>259.01377580000002</v>
      </c>
      <c r="AQ57">
        <v>205.8803475</v>
      </c>
      <c r="AR57">
        <v>203.94824850000001</v>
      </c>
      <c r="AS57">
        <v>144.58773439999999</v>
      </c>
      <c r="AT57">
        <v>173.15115270000001</v>
      </c>
      <c r="AU57">
        <v>93.675365360000001</v>
      </c>
      <c r="AV57">
        <v>110.7875945</v>
      </c>
      <c r="AW57">
        <v>94.123915429999997</v>
      </c>
      <c r="AX57">
        <v>174.66517469999999</v>
      </c>
      <c r="AY57">
        <v>58.848370260000003</v>
      </c>
      <c r="AZ57">
        <v>69.881720279999996</v>
      </c>
      <c r="BA57">
        <v>63.625110370000002</v>
      </c>
      <c r="BB57">
        <v>197.8208673</v>
      </c>
      <c r="BC57">
        <v>47.236982500000003</v>
      </c>
      <c r="BD57">
        <v>37.273077020000002</v>
      </c>
      <c r="BE57">
        <v>51.578701899999999</v>
      </c>
      <c r="BF57">
        <v>26.949857810000001</v>
      </c>
      <c r="BG57">
        <v>15.34856737</v>
      </c>
      <c r="BH57">
        <v>7.1970396110000001</v>
      </c>
      <c r="BI57">
        <v>4.448998435</v>
      </c>
    </row>
    <row r="58" spans="1:61" x14ac:dyDescent="0.4">
      <c r="A58" s="11" t="s">
        <v>299</v>
      </c>
      <c r="B58">
        <v>18.430072809999999</v>
      </c>
      <c r="C58">
        <v>23.585777090000001</v>
      </c>
      <c r="D58">
        <v>35.766121560000002</v>
      </c>
      <c r="E58">
        <v>16.723667859999999</v>
      </c>
      <c r="F58">
        <v>24.974262660000001</v>
      </c>
      <c r="G58">
        <v>33.825401309999997</v>
      </c>
      <c r="H58">
        <v>12.300689500000001</v>
      </c>
      <c r="I58">
        <v>21.802398369999999</v>
      </c>
      <c r="J58">
        <v>35.903585589999999</v>
      </c>
      <c r="K58">
        <v>26.383059450000001</v>
      </c>
      <c r="L58">
        <v>14.80836511</v>
      </c>
      <c r="M58">
        <v>29.473502329999999</v>
      </c>
      <c r="N58">
        <v>31.397410239999999</v>
      </c>
      <c r="O58">
        <v>20.446491170000002</v>
      </c>
      <c r="P58">
        <v>59.523158469999998</v>
      </c>
      <c r="Q58">
        <v>34.522462140000002</v>
      </c>
      <c r="R58">
        <v>26.005406220000001</v>
      </c>
      <c r="S58">
        <v>24.942910999999999</v>
      </c>
      <c r="T58">
        <v>44.150749300000001</v>
      </c>
      <c r="U58">
        <v>7.7188781249999998</v>
      </c>
      <c r="V58">
        <v>32.48136427</v>
      </c>
      <c r="W58">
        <v>46.515922400000001</v>
      </c>
      <c r="X58">
        <v>18.76872294</v>
      </c>
      <c r="Y58">
        <v>13.56614068</v>
      </c>
      <c r="Z58">
        <v>73.191399619999999</v>
      </c>
      <c r="AA58">
        <v>42.393277159999997</v>
      </c>
      <c r="AB58">
        <v>39.758045639999999</v>
      </c>
      <c r="AC58">
        <v>47.301778669999997</v>
      </c>
      <c r="AD58">
        <v>50.363752810000001</v>
      </c>
      <c r="AE58">
        <v>17.9435495</v>
      </c>
      <c r="AF58">
        <v>3.6009043489999999</v>
      </c>
      <c r="AG58">
        <v>4.2578957290000004</v>
      </c>
      <c r="AH58">
        <v>5.0746601089999999</v>
      </c>
      <c r="AI58">
        <v>3.9660957379999999</v>
      </c>
      <c r="AJ58">
        <v>3.84792113</v>
      </c>
      <c r="AK58">
        <v>3.167958483</v>
      </c>
      <c r="AL58">
        <v>1.8611569729999999</v>
      </c>
      <c r="AM58">
        <v>1.7981368950000001</v>
      </c>
      <c r="AN58">
        <v>3.6834296289999999</v>
      </c>
      <c r="AO58">
        <v>4.1436488630000001</v>
      </c>
      <c r="AP58">
        <v>4.2049981289999998</v>
      </c>
      <c r="AQ58">
        <v>2.7047264470000001</v>
      </c>
      <c r="AR58">
        <v>2.340279175</v>
      </c>
      <c r="AS58">
        <v>1.6547747770000001</v>
      </c>
      <c r="AT58">
        <v>2.7931824779999999</v>
      </c>
      <c r="AU58">
        <v>64.194210900000002</v>
      </c>
      <c r="AV58">
        <v>14.72923192</v>
      </c>
      <c r="AW58">
        <v>33.997931389999998</v>
      </c>
      <c r="AX58">
        <v>90.056719720000004</v>
      </c>
      <c r="AY58">
        <v>33.603965930000001</v>
      </c>
      <c r="AZ58">
        <v>35.690222570000003</v>
      </c>
      <c r="BA58">
        <v>25.160806749999999</v>
      </c>
      <c r="BB58">
        <v>64.777749200000002</v>
      </c>
      <c r="BC58">
        <v>20.55839052</v>
      </c>
      <c r="BD58">
        <v>27.432025830000001</v>
      </c>
      <c r="BE58">
        <v>31.52562305</v>
      </c>
      <c r="BF58">
        <v>16.788861610000001</v>
      </c>
      <c r="BG58">
        <v>16.033246210000001</v>
      </c>
      <c r="BH58">
        <v>7.7283860369999999</v>
      </c>
      <c r="BI58">
        <v>4.3814458829999996</v>
      </c>
    </row>
    <row r="59" spans="1:61" x14ac:dyDescent="0.4">
      <c r="A59" s="11" t="s">
        <v>306</v>
      </c>
      <c r="B59">
        <v>61.370584489999999</v>
      </c>
      <c r="C59">
        <v>62.89469725</v>
      </c>
      <c r="D59">
        <v>68.287347330000003</v>
      </c>
      <c r="E59">
        <v>57.020508659999997</v>
      </c>
      <c r="F59">
        <v>73.867716999999999</v>
      </c>
      <c r="G59">
        <v>51.873015270000003</v>
      </c>
      <c r="H59">
        <v>91.007155749999995</v>
      </c>
      <c r="I59">
        <v>64.809147510000003</v>
      </c>
      <c r="J59">
        <v>68.683844399999998</v>
      </c>
      <c r="K59">
        <v>68.989139789999996</v>
      </c>
      <c r="L59">
        <v>91.199697720000003</v>
      </c>
      <c r="M59">
        <v>61.619924439999998</v>
      </c>
      <c r="N59">
        <v>73.725048970000003</v>
      </c>
      <c r="O59">
        <v>66.518335480000005</v>
      </c>
      <c r="P59">
        <v>80.109292479999993</v>
      </c>
      <c r="Q59">
        <v>106.1887064</v>
      </c>
      <c r="R59">
        <v>89.70517384</v>
      </c>
      <c r="S59">
        <v>84.647508909999999</v>
      </c>
      <c r="T59">
        <v>83.589507299999994</v>
      </c>
      <c r="U59">
        <v>70.731410449999998</v>
      </c>
      <c r="V59">
        <v>79.597482799999995</v>
      </c>
      <c r="W59">
        <v>82.852568869999999</v>
      </c>
      <c r="X59">
        <v>83.424305149999995</v>
      </c>
      <c r="Y59">
        <v>69.202145889999997</v>
      </c>
      <c r="Z59">
        <v>86.672186100000005</v>
      </c>
      <c r="AA59">
        <v>58.447221810000002</v>
      </c>
      <c r="AB59">
        <v>90.741007350000004</v>
      </c>
      <c r="AC59">
        <v>83.774434299999996</v>
      </c>
      <c r="AD59">
        <v>74.6534403</v>
      </c>
      <c r="AE59">
        <v>63.079534389999999</v>
      </c>
      <c r="AF59">
        <v>85.752997219999997</v>
      </c>
      <c r="AG59">
        <v>97.048964839999996</v>
      </c>
      <c r="AH59">
        <v>117.39199360000001</v>
      </c>
      <c r="AI59">
        <v>96.096330089999995</v>
      </c>
      <c r="AJ59">
        <v>114.3578213</v>
      </c>
      <c r="AK59">
        <v>84.426787869999998</v>
      </c>
      <c r="AL59">
        <v>96.72655383</v>
      </c>
      <c r="AM59">
        <v>94.332941250000005</v>
      </c>
      <c r="AN59">
        <v>94.942136779999998</v>
      </c>
      <c r="AO59">
        <v>98.956211719999999</v>
      </c>
      <c r="AP59">
        <v>91.671423009999998</v>
      </c>
      <c r="AQ59">
        <v>102.3758437</v>
      </c>
      <c r="AR59">
        <v>68.687267039999995</v>
      </c>
      <c r="AS59">
        <v>64.906131509999994</v>
      </c>
      <c r="AT59">
        <v>69.501183729999994</v>
      </c>
      <c r="AU59">
        <v>70.099520069999997</v>
      </c>
      <c r="AV59">
        <v>84.252682239999999</v>
      </c>
      <c r="AW59">
        <v>92.657683419999998</v>
      </c>
      <c r="AX59">
        <v>92.566328769999998</v>
      </c>
      <c r="AY59">
        <v>100.9582959</v>
      </c>
      <c r="AZ59">
        <v>100.8814678</v>
      </c>
      <c r="BA59">
        <v>65.540793579999999</v>
      </c>
      <c r="BB59">
        <v>77.969151389999993</v>
      </c>
      <c r="BC59">
        <v>51.226773989999998</v>
      </c>
      <c r="BD59">
        <v>63.170513630000002</v>
      </c>
      <c r="BE59">
        <v>54.456191429999997</v>
      </c>
      <c r="BF59">
        <v>57.018078629999998</v>
      </c>
      <c r="BG59">
        <v>46.506390430000003</v>
      </c>
      <c r="BH59">
        <v>38.685760549999998</v>
      </c>
      <c r="BI59">
        <v>50.267832040000002</v>
      </c>
    </row>
    <row r="60" spans="1:61" x14ac:dyDescent="0.4">
      <c r="A60" s="11" t="s">
        <v>307</v>
      </c>
      <c r="B60">
        <v>0.62147919900000004</v>
      </c>
      <c r="C60">
        <v>0</v>
      </c>
      <c r="D60">
        <v>0</v>
      </c>
      <c r="E60">
        <v>0.682933652</v>
      </c>
      <c r="F60">
        <v>0.21969270499999999</v>
      </c>
      <c r="G60">
        <v>0.20582688699999999</v>
      </c>
      <c r="H60">
        <v>4.9774882999999999E-2</v>
      </c>
      <c r="I60">
        <v>0.46190397100000002</v>
      </c>
      <c r="J60">
        <v>0.101953878</v>
      </c>
      <c r="K60">
        <v>0.58100330200000005</v>
      </c>
      <c r="L60">
        <v>0</v>
      </c>
      <c r="M60">
        <v>0.225028056</v>
      </c>
      <c r="N60">
        <v>1.6815439270000001</v>
      </c>
      <c r="O60">
        <v>0.71685456400000003</v>
      </c>
      <c r="P60">
        <v>4.2789087329999997</v>
      </c>
      <c r="Q60">
        <v>3.3729306509999999</v>
      </c>
      <c r="R60">
        <v>1.495671575</v>
      </c>
      <c r="S60">
        <v>2.883765125</v>
      </c>
      <c r="T60">
        <v>3.2019905899999999</v>
      </c>
      <c r="U60">
        <v>0.96934748500000001</v>
      </c>
      <c r="V60">
        <v>1.0769448049999999</v>
      </c>
      <c r="W60">
        <v>1.091172295</v>
      </c>
      <c r="X60">
        <v>2.0511464660000001</v>
      </c>
      <c r="Y60">
        <v>1.0808449469999999</v>
      </c>
      <c r="Z60">
        <v>1.0667134410000001</v>
      </c>
      <c r="AA60">
        <v>2.5658423560000001</v>
      </c>
      <c r="AB60">
        <v>3.6532019600000001</v>
      </c>
      <c r="AC60">
        <v>3.125015468</v>
      </c>
      <c r="AD60">
        <v>4.0624088650000001</v>
      </c>
      <c r="AE60">
        <v>1.185449497</v>
      </c>
      <c r="AF60">
        <v>0.104079295</v>
      </c>
      <c r="AG60">
        <v>2.1852206779999999</v>
      </c>
      <c r="AH60">
        <v>0.280018243</v>
      </c>
      <c r="AI60">
        <v>1.8091433750000001</v>
      </c>
      <c r="AJ60">
        <v>0.83842002400000004</v>
      </c>
      <c r="AK60">
        <v>0.28487068500000001</v>
      </c>
      <c r="AL60">
        <v>0.57932256400000004</v>
      </c>
      <c r="AM60">
        <v>1.0394545500000001</v>
      </c>
      <c r="AN60">
        <v>1.2775749279999999</v>
      </c>
      <c r="AO60">
        <v>1.9561877190000001</v>
      </c>
      <c r="AP60">
        <v>0.54692915900000005</v>
      </c>
      <c r="AQ60">
        <v>0.437788281</v>
      </c>
      <c r="AR60">
        <v>3.3961260580000001</v>
      </c>
      <c r="AS60">
        <v>0.74400726399999995</v>
      </c>
      <c r="AT60">
        <v>1.130264537</v>
      </c>
      <c r="AU60">
        <v>0</v>
      </c>
      <c r="AV60">
        <v>0</v>
      </c>
      <c r="AW60">
        <v>0.129176549</v>
      </c>
      <c r="AX60">
        <v>0</v>
      </c>
      <c r="AY60">
        <v>0.16532381600000001</v>
      </c>
      <c r="AZ60">
        <v>9.1695810000000003E-2</v>
      </c>
      <c r="BA60">
        <v>0</v>
      </c>
      <c r="BB60">
        <v>0</v>
      </c>
      <c r="BC60">
        <v>0</v>
      </c>
      <c r="BD60">
        <v>0.42969294800000002</v>
      </c>
      <c r="BE60">
        <v>0</v>
      </c>
      <c r="BF60">
        <v>0</v>
      </c>
      <c r="BG60">
        <v>0.18147892900000001</v>
      </c>
      <c r="BH60">
        <v>0</v>
      </c>
      <c r="BI60">
        <v>8.8647858999999996E-2</v>
      </c>
    </row>
    <row r="61" spans="1:61" x14ac:dyDescent="0.4">
      <c r="A61" s="11" t="s">
        <v>308</v>
      </c>
      <c r="B61">
        <v>70.407428920000001</v>
      </c>
      <c r="C61">
        <v>75.984234909999998</v>
      </c>
      <c r="D61">
        <v>65.944494860000006</v>
      </c>
      <c r="E61">
        <v>49.344449140000002</v>
      </c>
      <c r="F61">
        <v>86.710079710000002</v>
      </c>
      <c r="G61">
        <v>76.668499670000003</v>
      </c>
      <c r="H61">
        <v>63.760455370000003</v>
      </c>
      <c r="I61">
        <v>112.1356543</v>
      </c>
      <c r="J61">
        <v>100.2411444</v>
      </c>
      <c r="K61">
        <v>101.1313954</v>
      </c>
      <c r="L61">
        <v>112.0316584</v>
      </c>
      <c r="M61">
        <v>67.738859750000003</v>
      </c>
      <c r="N61">
        <v>46.936435969999998</v>
      </c>
      <c r="O61">
        <v>67.402180169999994</v>
      </c>
      <c r="P61">
        <v>68.154194439999998</v>
      </c>
      <c r="Q61">
        <v>61.35827063</v>
      </c>
      <c r="R61">
        <v>76.812641549999995</v>
      </c>
      <c r="S61">
        <v>75.949681029999994</v>
      </c>
      <c r="T61">
        <v>74.307984939999997</v>
      </c>
      <c r="U61">
        <v>41.868542619999999</v>
      </c>
      <c r="V61">
        <v>62.547389549999998</v>
      </c>
      <c r="W61">
        <v>73.748012250000002</v>
      </c>
      <c r="X61">
        <v>98.565406789999997</v>
      </c>
      <c r="Y61">
        <v>77.736604589999999</v>
      </c>
      <c r="Z61">
        <v>178.83031769999999</v>
      </c>
      <c r="AA61">
        <v>69.934947140000006</v>
      </c>
      <c r="AB61">
        <v>115.0213727</v>
      </c>
      <c r="AC61">
        <v>121.95888739999999</v>
      </c>
      <c r="AD61">
        <v>62.757056030000001</v>
      </c>
      <c r="AE61">
        <v>62.790845160000003</v>
      </c>
      <c r="AF61">
        <v>27.723998479999999</v>
      </c>
      <c r="AG61">
        <v>26.210231579999999</v>
      </c>
      <c r="AH61">
        <v>30.72522498</v>
      </c>
      <c r="AI61">
        <v>36.399062049999998</v>
      </c>
      <c r="AJ61">
        <v>39.686376260000003</v>
      </c>
      <c r="AK61">
        <v>42.012766929999998</v>
      </c>
      <c r="AL61">
        <v>39.7709641</v>
      </c>
      <c r="AM61">
        <v>44.684039640000002</v>
      </c>
      <c r="AN61">
        <v>42.11636206</v>
      </c>
      <c r="AO61">
        <v>38.657148329999998</v>
      </c>
      <c r="AP61">
        <v>40.468778960000002</v>
      </c>
      <c r="AQ61">
        <v>40.451931119999998</v>
      </c>
      <c r="AR61">
        <v>29.560594030000001</v>
      </c>
      <c r="AS61">
        <v>32.869549790000001</v>
      </c>
      <c r="AT61">
        <v>24.987416549999999</v>
      </c>
      <c r="AU61">
        <v>57.027795439999998</v>
      </c>
      <c r="AV61">
        <v>65.076087450000003</v>
      </c>
      <c r="AW61">
        <v>56.509499400000003</v>
      </c>
      <c r="AX61">
        <v>72.013878599999998</v>
      </c>
      <c r="AY61">
        <v>68.384110399999997</v>
      </c>
      <c r="AZ61">
        <v>65.928620280000004</v>
      </c>
      <c r="BA61">
        <v>46.938978880000001</v>
      </c>
      <c r="BB61">
        <v>44.584944219999997</v>
      </c>
      <c r="BC61">
        <v>38.129572879999998</v>
      </c>
      <c r="BD61">
        <v>40.944664320000001</v>
      </c>
      <c r="BE61">
        <v>39.390063210000001</v>
      </c>
      <c r="BF61">
        <v>29.066290970000001</v>
      </c>
      <c r="BG61">
        <v>31.048434839999999</v>
      </c>
      <c r="BH61">
        <v>27.477442799999999</v>
      </c>
      <c r="BI61">
        <v>23.5174781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2</vt:lpstr>
      <vt:lpstr>Table S3</vt:lpstr>
      <vt:lpstr>Table S4</vt:lpstr>
      <vt:lpstr>Table S5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21-10-07T13:01:37Z</dcterms:created>
  <dcterms:modified xsi:type="dcterms:W3CDTF">2022-03-26T07:16:03Z</dcterms:modified>
</cp:coreProperties>
</file>